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stephanie_pitt_ki_se/Documents/HAPPY Manuscript/"/>
    </mc:Choice>
  </mc:AlternateContent>
  <xr:revisionPtr revIDLastSave="194" documentId="8_{FEF0BF8E-DDF3-3E46-8C58-F2A8731FE63C}" xr6:coauthVersionLast="47" xr6:coauthVersionMax="47" xr10:uidLastSave="{0F4A0077-5BAB-4894-BC9D-DF97BF5D3D59}"/>
  <bookViews>
    <workbookView xWindow="-120" yWindow="-120" windowWidth="25440" windowHeight="15390" xr2:uid="{4CEB052A-9BBB-E749-B46D-C003B51F425A}"/>
  </bookViews>
  <sheets>
    <sheet name="2023 GHG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2" i="1" l="1"/>
  <c r="H80" i="1"/>
  <c r="H78" i="1"/>
  <c r="H76" i="1"/>
  <c r="H75" i="1"/>
  <c r="H74" i="1"/>
  <c r="H73" i="1"/>
  <c r="H72" i="1"/>
  <c r="H68" i="1"/>
  <c r="H67" i="1"/>
  <c r="H66" i="1"/>
  <c r="H63" i="1"/>
  <c r="H62" i="1"/>
  <c r="H60" i="1"/>
  <c r="H59" i="1"/>
  <c r="H58" i="1"/>
  <c r="H57" i="1"/>
  <c r="H56" i="1"/>
  <c r="H55" i="1"/>
  <c r="H50" i="1"/>
  <c r="H49" i="1"/>
  <c r="H48" i="1"/>
  <c r="H47" i="1"/>
  <c r="H46" i="1"/>
  <c r="H44" i="1"/>
  <c r="H43" i="1"/>
  <c r="H42" i="1"/>
  <c r="H41" i="1"/>
  <c r="H40" i="1"/>
  <c r="H39" i="1"/>
  <c r="H36" i="1"/>
  <c r="H35" i="1"/>
  <c r="H29" i="1"/>
  <c r="H23" i="1"/>
  <c r="H21" i="1"/>
  <c r="H17" i="1"/>
  <c r="H14" i="1"/>
  <c r="H9" i="1"/>
  <c r="H8" i="1"/>
</calcChain>
</file>

<file path=xl/sharedStrings.xml><?xml version="1.0" encoding="utf-8"?>
<sst xmlns="http://schemas.openxmlformats.org/spreadsheetml/2006/main" count="561" uniqueCount="238">
  <si>
    <t>Notes</t>
  </si>
  <si>
    <t>Life Cycle Stage</t>
  </si>
  <si>
    <t>Calculation for Adjustment (if applicable)</t>
  </si>
  <si>
    <t>Light-skimmed milk</t>
  </si>
  <si>
    <t>0.4% fat (minimjolk)</t>
  </si>
  <si>
    <t>Store Shelf</t>
  </si>
  <si>
    <t>Semi-skimmed milk</t>
  </si>
  <si>
    <t>1.5% fat (mellan mjolk)</t>
  </si>
  <si>
    <t>Standard milk</t>
  </si>
  <si>
    <t xml:space="preserve"> 3% fat</t>
  </si>
  <si>
    <t>Sour milk/yoghurt</t>
  </si>
  <si>
    <t>3% fat</t>
  </si>
  <si>
    <t xml:space="preserve">Light sour milk/light yoghurt </t>
  </si>
  <si>
    <t>0.5% fat</t>
  </si>
  <si>
    <t>Juice/soda (with sugar)</t>
  </si>
  <si>
    <t>PET bottle</t>
  </si>
  <si>
    <t>Juice/soda Light</t>
  </si>
  <si>
    <t>Low-alcohol beer</t>
  </si>
  <si>
    <t>&lt;2.25% alc</t>
  </si>
  <si>
    <t>Tea</t>
  </si>
  <si>
    <t>Tea leaves</t>
  </si>
  <si>
    <t>Assuming 2g of tea per cup for "amount" calculation</t>
  </si>
  <si>
    <t>Coffee</t>
  </si>
  <si>
    <t>Roasted beans</t>
  </si>
  <si>
    <t>Assuming 10g of beans per cup for "amount" calculation</t>
  </si>
  <si>
    <t>Sugar/honey</t>
  </si>
  <si>
    <t>Honey</t>
  </si>
  <si>
    <t>Cottage cheese/quark</t>
  </si>
  <si>
    <t>Cottage cheese</t>
  </si>
  <si>
    <t>Adjust to exclude 8% avoidable waste emissions</t>
  </si>
  <si>
    <t>x 0.92</t>
  </si>
  <si>
    <t>Dressing</t>
  </si>
  <si>
    <t>Thousand Island dressing</t>
  </si>
  <si>
    <t>- 0.56</t>
  </si>
  <si>
    <t>The Big Climate Database, CONCITO</t>
  </si>
  <si>
    <t>Mayonnaise</t>
  </si>
  <si>
    <t>Cream/crème fraiche</t>
  </si>
  <si>
    <t>40% fat cream</t>
  </si>
  <si>
    <t>Ketchup</t>
  </si>
  <si>
    <t>Cheese</t>
  </si>
  <si>
    <t>Hard cheese, 28% fat</t>
  </si>
  <si>
    <t>Light cheese</t>
  </si>
  <si>
    <t>Hard cheese, 17% fat</t>
  </si>
  <si>
    <t>Crispbread</t>
  </si>
  <si>
    <t>Adjust to exclude 29% avoidable waste emissions</t>
  </si>
  <si>
    <t>x 0.71</t>
  </si>
  <si>
    <t>Soft bread, wheat</t>
  </si>
  <si>
    <t>Grain/whole wheat bread</t>
  </si>
  <si>
    <t>N/A</t>
  </si>
  <si>
    <t>x 0.935</t>
  </si>
  <si>
    <t>80% fat</t>
  </si>
  <si>
    <t>75% fat (butter + vegetable oils)</t>
  </si>
  <si>
    <t>0.75l glass bottle</t>
  </si>
  <si>
    <t>1l bottle</t>
  </si>
  <si>
    <t>Sunflower seed oil</t>
  </si>
  <si>
    <t>Oatmeal</t>
  </si>
  <si>
    <t>Rolled oats</t>
  </si>
  <si>
    <t>Other porridge/gruel</t>
  </si>
  <si>
    <t>Composite item</t>
  </si>
  <si>
    <t>Cereals/muesli</t>
  </si>
  <si>
    <t>Cereals, unprocessed</t>
  </si>
  <si>
    <t>At Farm</t>
  </si>
  <si>
    <t>Adjusted for processing and packaging using standard</t>
  </si>
  <si>
    <t>+ 0.08</t>
  </si>
  <si>
    <t>Spaghetti/macaroni</t>
  </si>
  <si>
    <t>Uncooked (dry)</t>
  </si>
  <si>
    <t>Weight ratio of 1:2.67</t>
  </si>
  <si>
    <t>/ 2.67</t>
  </si>
  <si>
    <t>Pancakes</t>
  </si>
  <si>
    <t>Pizza</t>
  </si>
  <si>
    <t>Rice</t>
  </si>
  <si>
    <t>Weight ratio of 1:2.87</t>
  </si>
  <si>
    <t>/ 2.87</t>
  </si>
  <si>
    <t>Wheat- or oatbran</t>
  </si>
  <si>
    <t>Wheat cereals</t>
  </si>
  <si>
    <t>Boiled potato</t>
  </si>
  <si>
    <t>Uncooked</t>
  </si>
  <si>
    <t>Weight ratio of 1:0.77</t>
  </si>
  <si>
    <t>/ 0.77</t>
  </si>
  <si>
    <t>Baked potato</t>
  </si>
  <si>
    <t>Fried potato</t>
  </si>
  <si>
    <t>French fries</t>
  </si>
  <si>
    <t>Carrots</t>
  </si>
  <si>
    <t>Root crops</t>
  </si>
  <si>
    <t>Weight ratio of 1:0.75</t>
  </si>
  <si>
    <t>/ 0.75</t>
  </si>
  <si>
    <t>Pork</t>
  </si>
  <si>
    <t>Weight ratio of 1:0.67</t>
  </si>
  <si>
    <t>/ 0.67</t>
  </si>
  <si>
    <t>Beef</t>
  </si>
  <si>
    <t>Weight ratio of 1:0.78</t>
  </si>
  <si>
    <t>/ 0.78</t>
  </si>
  <si>
    <t>Sausage (fried/grilled, boiled)</t>
  </si>
  <si>
    <t>Weight ratio of 1:0.89</t>
  </si>
  <si>
    <t>/ 0.89</t>
  </si>
  <si>
    <t>Black pudding/blood sausage</t>
  </si>
  <si>
    <t>Liver/kidney</t>
  </si>
  <si>
    <t>Liver in sauce</t>
  </si>
  <si>
    <t>- 0.31</t>
  </si>
  <si>
    <t>Liver paté</t>
  </si>
  <si>
    <t>Slices of meat or sausage</t>
  </si>
  <si>
    <t>Ham</t>
  </si>
  <si>
    <t>Lamb</t>
  </si>
  <si>
    <t>Weight ratio of 1:0.76</t>
  </si>
  <si>
    <t>/ 0.76</t>
  </si>
  <si>
    <t>Game meat</t>
  </si>
  <si>
    <t>Chicken/other poultry</t>
  </si>
  <si>
    <t>Weight ratio of 1:0.7</t>
  </si>
  <si>
    <t>/ 0.7</t>
  </si>
  <si>
    <t>Herring/baltic herring/mackerel</t>
  </si>
  <si>
    <t>Weight ratio of 1:0.84</t>
  </si>
  <si>
    <t>/ 0.84</t>
  </si>
  <si>
    <t>Salmon/whitefish/char</t>
  </si>
  <si>
    <t>Cod/saithe/fish fingers</t>
  </si>
  <si>
    <t>Tuna</t>
  </si>
  <si>
    <t>Canned</t>
  </si>
  <si>
    <t>Caviar</t>
  </si>
  <si>
    <t>- 1.05</t>
  </si>
  <si>
    <t>Shellfish (shrimps/crayfish)</t>
  </si>
  <si>
    <t>Without shell</t>
  </si>
  <si>
    <t>Weight ratio of 1:0.73</t>
  </si>
  <si>
    <t>/ 0.73</t>
  </si>
  <si>
    <t>Egg/omelette</t>
  </si>
  <si>
    <t>Lettuce/iceberg lettuce</t>
  </si>
  <si>
    <t>Cabbage/red cabbage/ cone cabbage</t>
  </si>
  <si>
    <t>Cauliflower</t>
  </si>
  <si>
    <t>Broccoli/sprout</t>
  </si>
  <si>
    <t>Tomato/tomato juice</t>
  </si>
  <si>
    <t>Fresh tomatoes</t>
  </si>
  <si>
    <t>Bell pepper</t>
  </si>
  <si>
    <t>Spinach/chard</t>
  </si>
  <si>
    <t>Green peas</t>
  </si>
  <si>
    <t>Green peas, frozen</t>
  </si>
  <si>
    <t>Onion/leek</t>
  </si>
  <si>
    <t>Average of onion and leek</t>
  </si>
  <si>
    <t>Beans/lentils/pea soup</t>
  </si>
  <si>
    <t>Legumes</t>
  </si>
  <si>
    <t>Weight ratio of 1:2.78</t>
  </si>
  <si>
    <t>/ 2.78</t>
  </si>
  <si>
    <t>Avocado</t>
  </si>
  <si>
    <t>Generally for world, not specific to Sweden</t>
  </si>
  <si>
    <t>+ 0.48</t>
  </si>
  <si>
    <t>Orange</t>
  </si>
  <si>
    <t>Whole fruit</t>
  </si>
  <si>
    <t>Adjusting to include 27% unavoidable waste (peel)</t>
  </si>
  <si>
    <t>Apple/pear</t>
  </si>
  <si>
    <t>Average of apple and pear</t>
  </si>
  <si>
    <t>Banana</t>
  </si>
  <si>
    <t>Adjusting to include 37% unavoidable waste (peel)</t>
  </si>
  <si>
    <t>/ 0.63</t>
  </si>
  <si>
    <t>Berries (fresh or frozen)</t>
  </si>
  <si>
    <t>Average of berries fresh and berries frozen</t>
  </si>
  <si>
    <t>Other fruit</t>
  </si>
  <si>
    <t>"Fruits"</t>
  </si>
  <si>
    <t>+ 0.18</t>
  </si>
  <si>
    <t>Jam/marmalade/sauce</t>
  </si>
  <si>
    <t>Strawberry jam</t>
  </si>
  <si>
    <t>Kissel/fruit soup</t>
  </si>
  <si>
    <t>Coffee bread (buns, cookies)</t>
  </si>
  <si>
    <t>Biscuits</t>
  </si>
  <si>
    <t>Hard biscuits</t>
  </si>
  <si>
    <t>Cake/pastry</t>
  </si>
  <si>
    <t>A piece/bar of chocolate</t>
  </si>
  <si>
    <t>Milk chocolate</t>
  </si>
  <si>
    <t>Candy (not chocolate)</t>
  </si>
  <si>
    <t>Foam sweets</t>
  </si>
  <si>
    <t>Ice cream</t>
  </si>
  <si>
    <t>10% fat</t>
  </si>
  <si>
    <t>Potato chips/popcorn/cheese puffs</t>
  </si>
  <si>
    <t>Potato chips</t>
  </si>
  <si>
    <t>Popcorn</t>
  </si>
  <si>
    <t>Microwave popcorn</t>
  </si>
  <si>
    <t>- 0.15</t>
  </si>
  <si>
    <t>Nuts/almond</t>
  </si>
  <si>
    <t>Average of peanuts and almonds</t>
  </si>
  <si>
    <t>Medium-strong beer</t>
  </si>
  <si>
    <t>2.8-3.5% alc</t>
  </si>
  <si>
    <t>Strong beer</t>
  </si>
  <si>
    <t>&gt;3.5% alc</t>
  </si>
  <si>
    <t>White wine</t>
  </si>
  <si>
    <t>Wine in general</t>
  </si>
  <si>
    <t>Red wine</t>
  </si>
  <si>
    <t>Fortified wine (high-alcohol wine)</t>
  </si>
  <si>
    <t>Strong wine</t>
  </si>
  <si>
    <t>Liquor</t>
  </si>
  <si>
    <t>FFQ Item</t>
  </si>
  <si>
    <t>Reason for Adjustment or Assumption</t>
  </si>
  <si>
    <t>Source Name(s)</t>
  </si>
  <si>
    <t>No obtainable information - Excluded</t>
  </si>
  <si>
    <t>Meat dishes</t>
  </si>
  <si>
    <t>e.g., Lasagne, meatballs</t>
  </si>
  <si>
    <r>
      <t xml:space="preserve">Hjorth, </t>
    </r>
    <r>
      <rPr>
        <i/>
        <sz val="14"/>
        <color theme="1"/>
        <rFont val="Times New Roman"/>
        <family val="1"/>
      </rPr>
      <t xml:space="preserve">et al. </t>
    </r>
    <r>
      <rPr>
        <sz val="14"/>
        <color theme="1"/>
        <rFont val="Times New Roman"/>
        <family val="1"/>
      </rPr>
      <t>2020</t>
    </r>
  </si>
  <si>
    <r>
      <t xml:space="preserve">Assumed equal to </t>
    </r>
    <r>
      <rPr>
        <i/>
        <sz val="14"/>
        <color theme="1"/>
        <rFont val="Times New Roman"/>
        <family val="1"/>
      </rPr>
      <t>Juice</t>
    </r>
  </si>
  <si>
    <r>
      <t xml:space="preserve">Hallström, </t>
    </r>
    <r>
      <rPr>
        <i/>
        <sz val="14"/>
        <color theme="1"/>
        <rFont val="Times New Roman"/>
        <family val="1"/>
      </rPr>
      <t>et al</t>
    </r>
    <r>
      <rPr>
        <sz val="14"/>
        <color theme="1"/>
        <rFont val="Times New Roman"/>
        <family val="1"/>
      </rPr>
      <t>. 2021</t>
    </r>
  </si>
  <si>
    <r>
      <t xml:space="preserve">Sjörs, </t>
    </r>
    <r>
      <rPr>
        <i/>
        <sz val="14"/>
        <color theme="1"/>
        <rFont val="Times New Roman"/>
        <family val="1"/>
      </rPr>
      <t>et al</t>
    </r>
    <r>
      <rPr>
        <sz val="14"/>
        <color theme="1"/>
        <rFont val="Times New Roman"/>
        <family val="1"/>
      </rPr>
      <t>. 2016</t>
    </r>
  </si>
  <si>
    <r>
      <t xml:space="preserve">Based on Espinoza-Orias, </t>
    </r>
    <r>
      <rPr>
        <i/>
        <sz val="14"/>
        <color theme="1"/>
        <rFont val="Times New Roman"/>
        <family val="1"/>
      </rPr>
      <t>et al</t>
    </r>
    <r>
      <rPr>
        <sz val="14"/>
        <color theme="1"/>
        <rFont val="Times New Roman"/>
        <family val="1"/>
      </rPr>
      <t>., 2011 wholegrain bread carries 6.5% lower GHGEs than white bread</t>
    </r>
  </si>
  <si>
    <r>
      <t xml:space="preserve">Assumed equal to </t>
    </r>
    <r>
      <rPr>
        <i/>
        <sz val="14"/>
        <color theme="1"/>
        <rFont val="Times New Roman"/>
        <family val="1"/>
      </rPr>
      <t>Margarine</t>
    </r>
  </si>
  <si>
    <t>ClimateHub</t>
  </si>
  <si>
    <t>ClimateHub and Espinoza-Orias, et al., 2011</t>
  </si>
  <si>
    <t>ClimateHub and Moberg, et al. 2019</t>
  </si>
  <si>
    <t>ClimateHuband Moberg, et al. 2019</t>
  </si>
  <si>
    <t>ClimateHub and Sjörs, et al. 2016</t>
  </si>
  <si>
    <t>Food category in analysis</t>
  </si>
  <si>
    <t>Adjust to exclude LUC emissions</t>
  </si>
  <si>
    <t>Adjusted to exclude LUC emissions</t>
  </si>
  <si>
    <t>Fish</t>
  </si>
  <si>
    <t>Red and processed meat</t>
  </si>
  <si>
    <t>White meat</t>
  </si>
  <si>
    <t>Dairy</t>
  </si>
  <si>
    <t>Margarine*</t>
  </si>
  <si>
    <t>Butter*</t>
  </si>
  <si>
    <t>Bregott*</t>
  </si>
  <si>
    <t>Light margarine*</t>
  </si>
  <si>
    <t>Cooking margarine*</t>
  </si>
  <si>
    <t>Olive oil*</t>
  </si>
  <si>
    <t>Rapeseed oil**</t>
  </si>
  <si>
    <t>Liquid margarine**</t>
  </si>
  <si>
    <t>Cooking oil (eg corn-, sunflower oil)**</t>
  </si>
  <si>
    <t>*Reported use on both bread and in cooking. **Reported use only in cooking.
FFQ: Food Frequency Questionnaire; LUC: Land Use Change</t>
  </si>
  <si>
    <t>White bread</t>
  </si>
  <si>
    <t>Fruit and veg.</t>
  </si>
  <si>
    <t>Snacks and sweets</t>
  </si>
  <si>
    <t>Alcohol</t>
  </si>
  <si>
    <t>Other</t>
  </si>
  <si>
    <t>Starch and cereals</t>
  </si>
  <si>
    <t>Espinoza-Orias, et al., 2011</t>
  </si>
  <si>
    <t>Moberg, et al. 2019</t>
  </si>
  <si>
    <t>CarbonCloud. ClimateHub. 2022. (Online) Available from: https://apps.carboncloud.com/climatehub/ [Accessed 20Jan2023].</t>
  </si>
  <si>
    <t>Sjörs, C.; Raposo, S. E.; Sjölander, A.; Bälter, O.; Hedenus, F.; Bälter, K. Diet-Related Greenhouse Gas Emissions Assessed by a Food Frequency Questionnaire and Validated Using 7-Day Weighed Food Records. Environ Health, 2016, 15 (1). https://doi.org/10.1186/s12940-016-0110-7.</t>
  </si>
  <si>
    <t>Hjorth, T.; Huseinovic, E.; Hallström, E.; Strid, A.; Johansson, I.; Lindahl, B.; Sonesson, U.; Winkvist, A. Changes in Dietary Carbon Footprint over Ten Years Relative to Individual Characteristics and Food Intake in the Västerbotten Intervention Programme. Sci Rep, 2020, 10 (1). https://doi.org/10.1038/s41598-019-56924-8.</t>
  </si>
  <si>
    <t>Hallström, E.; Håkansson, N.; Åkesson, A.; Wolk, A.; Sonesson, U. Climate Impact of Alcohol Consumption in Sweden. J Clean Prod, 2018, 201, 287–294. https://doi.org/10.1016/j.jclepro.2018.07.295.</t>
  </si>
  <si>
    <t>CONCITO. The Big Climate Database Version 1 1. 2021. (Online) Available from: https://denstoreklimadatabase.dk/en/download [Accessed 20Jan2023]</t>
  </si>
  <si>
    <t>Espinoza-Orias N, Stichnothe H, Azapagic A. The carbon footprint of bread. The International Journal of Life Cycle Assessment, 2011, Vol 16(4), 351–65.</t>
  </si>
  <si>
    <t>Moberg, E.; Walker Andersson, M.; Säll, S.; Hansson, P.-A.; Röös, E. Determining the Climate Impact of Food for Use in a Climate Tax—Design of a Consistent and Transparent Model. Int J Life Cycle Assess, 2019, 24 (9), 1715–1728. https://doi.org/10.1007/s11367-019-01597-8.</t>
  </si>
  <si>
    <t>Sources/References</t>
  </si>
  <si>
    <r>
      <t>Original GHGE Value (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-eq per kg)</t>
    </r>
  </si>
  <si>
    <r>
      <t>FINAL Adjusted GHGE Value (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-eq per kg) to 2 sig. fig.</t>
    </r>
  </si>
  <si>
    <r>
      <t xml:space="preserve">Pitt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2023. The effect of an app-based dietary intervention on diet-related greenhouse gas emissions – results from a randomized controlled trial. 
</t>
    </r>
    <r>
      <rPr>
        <b/>
        <sz val="12"/>
        <color theme="1"/>
        <rFont val="Times New Roman"/>
        <family val="1"/>
      </rPr>
      <t>Supplementary Material S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4"/>
      <color theme="1"/>
      <name val="Palatino Linotype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sz val="14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4.9989318521683403E-2"/>
        <bgColor rgb="FF000000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3" fillId="5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2" fontId="3" fillId="5" borderId="1" xfId="0" applyNumberFormat="1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 wrapText="1"/>
    </xf>
    <xf numFmtId="164" fontId="6" fillId="4" borderId="1" xfId="0" applyNumberFormat="1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2" fontId="4" fillId="5" borderId="1" xfId="0" applyNumberFormat="1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3" fillId="4" borderId="17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 wrapText="1"/>
    </xf>
    <xf numFmtId="0" fontId="3" fillId="4" borderId="19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6" borderId="2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4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7" fillId="0" borderId="20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7" fillId="0" borderId="2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66C04-7FC8-3B4C-A3F7-D70F72532960}">
  <dimension ref="A1:I107"/>
  <sheetViews>
    <sheetView tabSelected="1" zoomScale="70" zoomScaleNormal="70" workbookViewId="0">
      <selection sqref="A1:I1"/>
    </sheetView>
  </sheetViews>
  <sheetFormatPr defaultColWidth="11" defaultRowHeight="56.1" customHeight="1" x14ac:dyDescent="0.4"/>
  <cols>
    <col min="1" max="9" width="28.375" style="1" customWidth="1"/>
    <col min="10" max="16384" width="11" style="1"/>
  </cols>
  <sheetData>
    <row r="1" spans="1:9" ht="56.1" customHeight="1" thickBot="1" x14ac:dyDescent="0.45">
      <c r="A1" s="42" t="s">
        <v>237</v>
      </c>
      <c r="B1" s="35"/>
      <c r="C1" s="35"/>
      <c r="D1" s="35"/>
      <c r="E1" s="35"/>
      <c r="F1" s="35"/>
      <c r="G1" s="35"/>
      <c r="H1" s="35"/>
      <c r="I1" s="35"/>
    </row>
    <row r="2" spans="1:9" ht="95.1" customHeight="1" thickBot="1" x14ac:dyDescent="0.45">
      <c r="A2" s="2" t="s">
        <v>185</v>
      </c>
      <c r="B2" s="2" t="s">
        <v>202</v>
      </c>
      <c r="C2" s="2" t="s">
        <v>235</v>
      </c>
      <c r="D2" s="2" t="s">
        <v>0</v>
      </c>
      <c r="E2" s="2" t="s">
        <v>1</v>
      </c>
      <c r="F2" s="2" t="s">
        <v>186</v>
      </c>
      <c r="G2" s="2" t="s">
        <v>2</v>
      </c>
      <c r="H2" s="2" t="s">
        <v>236</v>
      </c>
      <c r="I2" s="2" t="s">
        <v>187</v>
      </c>
    </row>
    <row r="3" spans="1:9" ht="56.1" customHeight="1" thickBot="1" x14ac:dyDescent="0.45">
      <c r="A3" s="3" t="s">
        <v>3</v>
      </c>
      <c r="B3" s="3" t="s">
        <v>208</v>
      </c>
      <c r="C3" s="4">
        <v>1.1000000000000001</v>
      </c>
      <c r="D3" s="4" t="s">
        <v>4</v>
      </c>
      <c r="E3" s="4" t="s">
        <v>5</v>
      </c>
      <c r="F3" s="5"/>
      <c r="G3" s="5"/>
      <c r="H3" s="6">
        <v>1.1000000000000001</v>
      </c>
      <c r="I3" s="4" t="s">
        <v>197</v>
      </c>
    </row>
    <row r="4" spans="1:9" ht="56.1" customHeight="1" thickBot="1" x14ac:dyDescent="0.45">
      <c r="A4" s="3" t="s">
        <v>6</v>
      </c>
      <c r="B4" s="3" t="s">
        <v>208</v>
      </c>
      <c r="C4" s="4">
        <v>1.2</v>
      </c>
      <c r="D4" s="4" t="s">
        <v>7</v>
      </c>
      <c r="E4" s="4" t="s">
        <v>5</v>
      </c>
      <c r="F4" s="7"/>
      <c r="G4" s="7"/>
      <c r="H4" s="6">
        <v>1.2</v>
      </c>
      <c r="I4" s="4" t="s">
        <v>197</v>
      </c>
    </row>
    <row r="5" spans="1:9" ht="56.1" customHeight="1" thickBot="1" x14ac:dyDescent="0.45">
      <c r="A5" s="3" t="s">
        <v>8</v>
      </c>
      <c r="B5" s="3" t="s">
        <v>208</v>
      </c>
      <c r="C5" s="4">
        <v>1.4</v>
      </c>
      <c r="D5" s="4" t="s">
        <v>9</v>
      </c>
      <c r="E5" s="4" t="s">
        <v>5</v>
      </c>
      <c r="F5" s="7"/>
      <c r="G5" s="7"/>
      <c r="H5" s="6">
        <v>1.4</v>
      </c>
      <c r="I5" s="4" t="s">
        <v>197</v>
      </c>
    </row>
    <row r="6" spans="1:9" ht="56.1" customHeight="1" thickBot="1" x14ac:dyDescent="0.45">
      <c r="A6" s="3" t="s">
        <v>10</v>
      </c>
      <c r="B6" s="3" t="s">
        <v>208</v>
      </c>
      <c r="C6" s="4">
        <v>2.9</v>
      </c>
      <c r="D6" s="4" t="s">
        <v>11</v>
      </c>
      <c r="E6" s="4" t="s">
        <v>5</v>
      </c>
      <c r="F6" s="7"/>
      <c r="G6" s="7"/>
      <c r="H6" s="6">
        <v>2.9</v>
      </c>
      <c r="I6" s="4" t="s">
        <v>197</v>
      </c>
    </row>
    <row r="7" spans="1:9" ht="56.1" customHeight="1" thickBot="1" x14ac:dyDescent="0.45">
      <c r="A7" s="3" t="s">
        <v>12</v>
      </c>
      <c r="B7" s="3" t="s">
        <v>208</v>
      </c>
      <c r="C7" s="4">
        <v>1.4</v>
      </c>
      <c r="D7" s="4" t="s">
        <v>13</v>
      </c>
      <c r="E7" s="4" t="s">
        <v>5</v>
      </c>
      <c r="F7" s="5"/>
      <c r="G7" s="5"/>
      <c r="H7" s="6">
        <v>1.4</v>
      </c>
      <c r="I7" s="5" t="s">
        <v>191</v>
      </c>
    </row>
    <row r="8" spans="1:9" ht="56.1" customHeight="1" thickBot="1" x14ac:dyDescent="0.45">
      <c r="A8" s="3" t="s">
        <v>14</v>
      </c>
      <c r="B8" s="3" t="s">
        <v>223</v>
      </c>
      <c r="C8" s="4">
        <v>1.2</v>
      </c>
      <c r="D8" s="4" t="s">
        <v>15</v>
      </c>
      <c r="E8" s="4" t="s">
        <v>5</v>
      </c>
      <c r="F8" s="5"/>
      <c r="G8" s="5"/>
      <c r="H8" s="6">
        <f>C8</f>
        <v>1.2</v>
      </c>
      <c r="I8" s="4" t="s">
        <v>197</v>
      </c>
    </row>
    <row r="9" spans="1:9" ht="56.1" customHeight="1" thickBot="1" x14ac:dyDescent="0.45">
      <c r="A9" s="3" t="s">
        <v>16</v>
      </c>
      <c r="B9" s="3" t="s">
        <v>223</v>
      </c>
      <c r="C9" s="4">
        <v>1.2</v>
      </c>
      <c r="D9" s="4" t="s">
        <v>192</v>
      </c>
      <c r="E9" s="4" t="s">
        <v>5</v>
      </c>
      <c r="F9" s="4" t="s">
        <v>192</v>
      </c>
      <c r="G9" s="5"/>
      <c r="H9" s="6">
        <f>C9</f>
        <v>1.2</v>
      </c>
      <c r="I9" s="4" t="s">
        <v>197</v>
      </c>
    </row>
    <row r="10" spans="1:9" ht="56.1" customHeight="1" thickBot="1" x14ac:dyDescent="0.45">
      <c r="A10" s="3" t="s">
        <v>17</v>
      </c>
      <c r="B10" s="3" t="s">
        <v>223</v>
      </c>
      <c r="C10" s="4">
        <v>0.76</v>
      </c>
      <c r="D10" s="4" t="s">
        <v>18</v>
      </c>
      <c r="E10" s="4" t="s">
        <v>5</v>
      </c>
      <c r="F10" s="5"/>
      <c r="G10" s="5"/>
      <c r="H10" s="6">
        <v>0.76</v>
      </c>
      <c r="I10" s="5" t="s">
        <v>193</v>
      </c>
    </row>
    <row r="11" spans="1:9" ht="56.1" customHeight="1" thickBot="1" x14ac:dyDescent="0.45">
      <c r="A11" s="3" t="s">
        <v>19</v>
      </c>
      <c r="B11" s="3" t="s">
        <v>223</v>
      </c>
      <c r="C11" s="4">
        <v>4.8</v>
      </c>
      <c r="D11" s="4" t="s">
        <v>20</v>
      </c>
      <c r="E11" s="4" t="s">
        <v>5</v>
      </c>
      <c r="F11" s="5" t="s">
        <v>21</v>
      </c>
      <c r="G11" s="5"/>
      <c r="H11" s="6">
        <v>4.8</v>
      </c>
      <c r="I11" s="4" t="s">
        <v>197</v>
      </c>
    </row>
    <row r="12" spans="1:9" ht="56.1" customHeight="1" thickBot="1" x14ac:dyDescent="0.45">
      <c r="A12" s="3" t="s">
        <v>22</v>
      </c>
      <c r="B12" s="3" t="s">
        <v>223</v>
      </c>
      <c r="C12" s="4">
        <v>8.9</v>
      </c>
      <c r="D12" s="4" t="s">
        <v>23</v>
      </c>
      <c r="E12" s="4" t="s">
        <v>5</v>
      </c>
      <c r="F12" s="5" t="s">
        <v>24</v>
      </c>
      <c r="G12" s="5"/>
      <c r="H12" s="8">
        <v>8.9</v>
      </c>
      <c r="I12" s="4" t="s">
        <v>197</v>
      </c>
    </row>
    <row r="13" spans="1:9" ht="56.1" customHeight="1" thickBot="1" x14ac:dyDescent="0.45">
      <c r="A13" s="3" t="s">
        <v>25</v>
      </c>
      <c r="B13" s="3" t="s">
        <v>223</v>
      </c>
      <c r="C13" s="4">
        <v>1.5</v>
      </c>
      <c r="D13" s="4" t="s">
        <v>26</v>
      </c>
      <c r="E13" s="4" t="s">
        <v>5</v>
      </c>
      <c r="F13" s="5"/>
      <c r="G13" s="5"/>
      <c r="H13" s="6">
        <v>1.5</v>
      </c>
      <c r="I13" s="4" t="s">
        <v>197</v>
      </c>
    </row>
    <row r="14" spans="1:9" ht="56.1" customHeight="1" thickBot="1" x14ac:dyDescent="0.45">
      <c r="A14" s="3" t="s">
        <v>27</v>
      </c>
      <c r="B14" s="3" t="s">
        <v>208</v>
      </c>
      <c r="C14" s="4">
        <v>5.22</v>
      </c>
      <c r="D14" s="4" t="s">
        <v>28</v>
      </c>
      <c r="E14" s="4" t="s">
        <v>5</v>
      </c>
      <c r="F14" s="5" t="s">
        <v>29</v>
      </c>
      <c r="G14" s="5" t="s">
        <v>30</v>
      </c>
      <c r="H14" s="8">
        <f>C14*0.92</f>
        <v>4.8023999999999996</v>
      </c>
      <c r="I14" s="5" t="s">
        <v>194</v>
      </c>
    </row>
    <row r="15" spans="1:9" ht="56.1" customHeight="1" thickBot="1" x14ac:dyDescent="0.45">
      <c r="A15" s="3" t="s">
        <v>31</v>
      </c>
      <c r="B15" s="3" t="s">
        <v>223</v>
      </c>
      <c r="C15" s="4">
        <v>4.8600000000000003</v>
      </c>
      <c r="D15" s="4" t="s">
        <v>32</v>
      </c>
      <c r="E15" s="4" t="s">
        <v>5</v>
      </c>
      <c r="F15" s="5" t="s">
        <v>203</v>
      </c>
      <c r="G15" s="9" t="s">
        <v>33</v>
      </c>
      <c r="H15" s="8">
        <v>4.33</v>
      </c>
      <c r="I15" s="5" t="s">
        <v>34</v>
      </c>
    </row>
    <row r="16" spans="1:9" ht="56.1" customHeight="1" thickBot="1" x14ac:dyDescent="0.45">
      <c r="A16" s="3" t="s">
        <v>35</v>
      </c>
      <c r="B16" s="3" t="s">
        <v>223</v>
      </c>
      <c r="C16" s="4">
        <v>2.7</v>
      </c>
      <c r="D16" s="4"/>
      <c r="E16" s="4" t="s">
        <v>5</v>
      </c>
      <c r="F16" s="5"/>
      <c r="G16" s="5"/>
      <c r="H16" s="6">
        <v>2.7</v>
      </c>
      <c r="I16" s="4" t="s">
        <v>197</v>
      </c>
    </row>
    <row r="17" spans="1:9" ht="56.1" customHeight="1" thickBot="1" x14ac:dyDescent="0.45">
      <c r="A17" s="3" t="s">
        <v>36</v>
      </c>
      <c r="B17" s="3" t="s">
        <v>208</v>
      </c>
      <c r="C17" s="4">
        <v>7.4</v>
      </c>
      <c r="D17" s="4" t="s">
        <v>37</v>
      </c>
      <c r="E17" s="4" t="s">
        <v>5</v>
      </c>
      <c r="F17" s="5"/>
      <c r="G17" s="5"/>
      <c r="H17" s="8">
        <f>C17</f>
        <v>7.4</v>
      </c>
      <c r="I17" s="4" t="s">
        <v>197</v>
      </c>
    </row>
    <row r="18" spans="1:9" ht="56.1" customHeight="1" thickBot="1" x14ac:dyDescent="0.45">
      <c r="A18" s="3" t="s">
        <v>38</v>
      </c>
      <c r="B18" s="3" t="s">
        <v>223</v>
      </c>
      <c r="C18" s="4">
        <v>1.1000000000000001</v>
      </c>
      <c r="D18" s="4"/>
      <c r="E18" s="4" t="s">
        <v>5</v>
      </c>
      <c r="F18" s="5"/>
      <c r="G18" s="5"/>
      <c r="H18" s="6">
        <v>1.1000000000000001</v>
      </c>
      <c r="I18" s="4" t="s">
        <v>197</v>
      </c>
    </row>
    <row r="19" spans="1:9" ht="56.1" customHeight="1" thickBot="1" x14ac:dyDescent="0.45">
      <c r="A19" s="3" t="s">
        <v>39</v>
      </c>
      <c r="B19" s="3" t="s">
        <v>208</v>
      </c>
      <c r="C19" s="4">
        <v>12</v>
      </c>
      <c r="D19" s="4" t="s">
        <v>40</v>
      </c>
      <c r="E19" s="4" t="s">
        <v>5</v>
      </c>
      <c r="F19" s="5"/>
      <c r="G19" s="5"/>
      <c r="H19" s="6">
        <v>12</v>
      </c>
      <c r="I19" s="4" t="s">
        <v>197</v>
      </c>
    </row>
    <row r="20" spans="1:9" ht="56.1" customHeight="1" thickBot="1" x14ac:dyDescent="0.45">
      <c r="A20" s="3" t="s">
        <v>41</v>
      </c>
      <c r="B20" s="3" t="s">
        <v>208</v>
      </c>
      <c r="C20" s="4">
        <v>10</v>
      </c>
      <c r="D20" s="4" t="s">
        <v>42</v>
      </c>
      <c r="E20" s="4" t="s">
        <v>5</v>
      </c>
      <c r="F20" s="5"/>
      <c r="G20" s="5"/>
      <c r="H20" s="6">
        <v>10</v>
      </c>
      <c r="I20" s="4" t="s">
        <v>197</v>
      </c>
    </row>
    <row r="21" spans="1:9" ht="56.1" customHeight="1" thickBot="1" x14ac:dyDescent="0.45">
      <c r="A21" s="3" t="s">
        <v>43</v>
      </c>
      <c r="B21" s="3" t="s">
        <v>224</v>
      </c>
      <c r="C21" s="4">
        <v>0.67</v>
      </c>
      <c r="D21" s="4"/>
      <c r="E21" s="4" t="s">
        <v>5</v>
      </c>
      <c r="F21" s="5" t="s">
        <v>44</v>
      </c>
      <c r="G21" s="5" t="s">
        <v>45</v>
      </c>
      <c r="H21" s="10">
        <f>C21*0.71</f>
        <v>0.47570000000000001</v>
      </c>
      <c r="I21" s="5" t="s">
        <v>194</v>
      </c>
    </row>
    <row r="22" spans="1:9" ht="56.1" customHeight="1" thickBot="1" x14ac:dyDescent="0.45">
      <c r="A22" s="3" t="s">
        <v>219</v>
      </c>
      <c r="B22" s="3" t="s">
        <v>224</v>
      </c>
      <c r="C22" s="4">
        <v>1</v>
      </c>
      <c r="D22" s="4" t="s">
        <v>46</v>
      </c>
      <c r="E22" s="4" t="s">
        <v>5</v>
      </c>
      <c r="F22" s="5"/>
      <c r="G22" s="5"/>
      <c r="H22" s="8">
        <v>0.98</v>
      </c>
      <c r="I22" s="4" t="s">
        <v>197</v>
      </c>
    </row>
    <row r="23" spans="1:9" ht="82.5" customHeight="1" thickBot="1" x14ac:dyDescent="0.45">
      <c r="A23" s="3" t="s">
        <v>47</v>
      </c>
      <c r="B23" s="3" t="s">
        <v>224</v>
      </c>
      <c r="C23" s="4" t="s">
        <v>48</v>
      </c>
      <c r="D23" s="4" t="s">
        <v>46</v>
      </c>
      <c r="E23" s="4" t="s">
        <v>5</v>
      </c>
      <c r="F23" s="5" t="s">
        <v>195</v>
      </c>
      <c r="G23" s="5" t="s">
        <v>49</v>
      </c>
      <c r="H23" s="10">
        <f>H22*0.935</f>
        <v>0.9163</v>
      </c>
      <c r="I23" s="4" t="s">
        <v>198</v>
      </c>
    </row>
    <row r="24" spans="1:9" ht="56.1" customHeight="1" thickBot="1" x14ac:dyDescent="0.45">
      <c r="A24" s="3" t="s">
        <v>210</v>
      </c>
      <c r="B24" s="3" t="s">
        <v>208</v>
      </c>
      <c r="C24" s="4">
        <v>15</v>
      </c>
      <c r="D24" s="4" t="s">
        <v>50</v>
      </c>
      <c r="E24" s="4" t="s">
        <v>5</v>
      </c>
      <c r="F24" s="5"/>
      <c r="G24" s="5"/>
      <c r="H24" s="6">
        <v>15</v>
      </c>
      <c r="I24" s="4" t="s">
        <v>197</v>
      </c>
    </row>
    <row r="25" spans="1:9" ht="56.1" customHeight="1" thickBot="1" x14ac:dyDescent="0.45">
      <c r="A25" s="3" t="s">
        <v>211</v>
      </c>
      <c r="B25" s="3" t="s">
        <v>208</v>
      </c>
      <c r="C25" s="4">
        <v>7.5</v>
      </c>
      <c r="D25" s="4" t="s">
        <v>51</v>
      </c>
      <c r="E25" s="4" t="s">
        <v>5</v>
      </c>
      <c r="F25" s="5"/>
      <c r="G25" s="5"/>
      <c r="H25" s="8">
        <v>7.5</v>
      </c>
      <c r="I25" s="4" t="s">
        <v>197</v>
      </c>
    </row>
    <row r="26" spans="1:9" ht="56.1" customHeight="1" thickBot="1" x14ac:dyDescent="0.45">
      <c r="A26" s="3" t="s">
        <v>209</v>
      </c>
      <c r="B26" s="3" t="s">
        <v>223</v>
      </c>
      <c r="C26" s="4">
        <v>2.1</v>
      </c>
      <c r="D26" s="4" t="s">
        <v>50</v>
      </c>
      <c r="E26" s="4" t="s">
        <v>5</v>
      </c>
      <c r="F26" s="5"/>
      <c r="G26" s="5"/>
      <c r="H26" s="6">
        <v>2.1</v>
      </c>
      <c r="I26" s="4" t="s">
        <v>197</v>
      </c>
    </row>
    <row r="27" spans="1:9" ht="56.1" customHeight="1" thickBot="1" x14ac:dyDescent="0.45">
      <c r="A27" s="3" t="s">
        <v>212</v>
      </c>
      <c r="B27" s="3" t="s">
        <v>223</v>
      </c>
      <c r="C27" s="4">
        <v>2.1</v>
      </c>
      <c r="D27" s="4" t="s">
        <v>196</v>
      </c>
      <c r="E27" s="4" t="s">
        <v>5</v>
      </c>
      <c r="F27" s="4" t="s">
        <v>196</v>
      </c>
      <c r="G27" s="5"/>
      <c r="H27" s="6">
        <v>2.1</v>
      </c>
      <c r="I27" s="4" t="s">
        <v>197</v>
      </c>
    </row>
    <row r="28" spans="1:9" ht="56.1" customHeight="1" thickBot="1" x14ac:dyDescent="0.45">
      <c r="A28" s="3" t="s">
        <v>213</v>
      </c>
      <c r="B28" s="3" t="s">
        <v>223</v>
      </c>
      <c r="C28" s="4">
        <v>2.1</v>
      </c>
      <c r="D28" s="4" t="s">
        <v>196</v>
      </c>
      <c r="E28" s="4" t="s">
        <v>5</v>
      </c>
      <c r="F28" s="4" t="s">
        <v>196</v>
      </c>
      <c r="G28" s="5"/>
      <c r="H28" s="6">
        <v>2.1</v>
      </c>
      <c r="I28" s="4" t="s">
        <v>197</v>
      </c>
    </row>
    <row r="29" spans="1:9" ht="56.1" customHeight="1" thickBot="1" x14ac:dyDescent="0.45">
      <c r="A29" s="3" t="s">
        <v>214</v>
      </c>
      <c r="B29" s="3" t="s">
        <v>223</v>
      </c>
      <c r="C29" s="4">
        <v>3.1</v>
      </c>
      <c r="D29" s="4" t="s">
        <v>52</v>
      </c>
      <c r="E29" s="4" t="s">
        <v>5</v>
      </c>
      <c r="F29" s="5"/>
      <c r="G29" s="5"/>
      <c r="H29" s="8">
        <f>C29</f>
        <v>3.1</v>
      </c>
      <c r="I29" s="4" t="s">
        <v>197</v>
      </c>
    </row>
    <row r="30" spans="1:9" ht="56.1" customHeight="1" thickBot="1" x14ac:dyDescent="0.45">
      <c r="A30" s="3" t="s">
        <v>215</v>
      </c>
      <c r="B30" s="3" t="s">
        <v>223</v>
      </c>
      <c r="C30" s="4">
        <v>2.2999999999999998</v>
      </c>
      <c r="D30" s="4" t="s">
        <v>53</v>
      </c>
      <c r="E30" s="4" t="s">
        <v>5</v>
      </c>
      <c r="F30" s="5"/>
      <c r="G30" s="5"/>
      <c r="H30" s="6">
        <v>2.2999999999999998</v>
      </c>
      <c r="I30" s="4" t="s">
        <v>197</v>
      </c>
    </row>
    <row r="31" spans="1:9" ht="56.1" customHeight="1" thickBot="1" x14ac:dyDescent="0.45">
      <c r="A31" s="3" t="s">
        <v>216</v>
      </c>
      <c r="B31" s="3" t="s">
        <v>223</v>
      </c>
      <c r="C31" s="4">
        <v>2.1</v>
      </c>
      <c r="D31" s="4" t="s">
        <v>196</v>
      </c>
      <c r="E31" s="4" t="s">
        <v>5</v>
      </c>
      <c r="F31" s="4" t="s">
        <v>196</v>
      </c>
      <c r="G31" s="5"/>
      <c r="H31" s="6">
        <v>2.1</v>
      </c>
      <c r="I31" s="4" t="s">
        <v>197</v>
      </c>
    </row>
    <row r="32" spans="1:9" ht="56.1" customHeight="1" thickBot="1" x14ac:dyDescent="0.45">
      <c r="A32" s="3" t="s">
        <v>217</v>
      </c>
      <c r="B32" s="3" t="s">
        <v>223</v>
      </c>
      <c r="C32" s="4">
        <v>2.4</v>
      </c>
      <c r="D32" s="4" t="s">
        <v>54</v>
      </c>
      <c r="E32" s="4" t="s">
        <v>5</v>
      </c>
      <c r="F32" s="4"/>
      <c r="G32" s="5"/>
      <c r="H32" s="6">
        <v>2.4</v>
      </c>
      <c r="I32" s="4" t="s">
        <v>197</v>
      </c>
    </row>
    <row r="33" spans="1:9" ht="56.1" customHeight="1" thickBot="1" x14ac:dyDescent="0.45">
      <c r="A33" s="3" t="s">
        <v>55</v>
      </c>
      <c r="B33" s="3" t="s">
        <v>224</v>
      </c>
      <c r="C33" s="4">
        <v>1.2</v>
      </c>
      <c r="D33" s="4" t="s">
        <v>56</v>
      </c>
      <c r="E33" s="4" t="s">
        <v>5</v>
      </c>
      <c r="F33" s="5"/>
      <c r="G33" s="5"/>
      <c r="H33" s="6">
        <v>1.2</v>
      </c>
      <c r="I33" s="4" t="s">
        <v>197</v>
      </c>
    </row>
    <row r="34" spans="1:9" ht="56.1" customHeight="1" thickBot="1" x14ac:dyDescent="0.45">
      <c r="A34" s="3" t="s">
        <v>57</v>
      </c>
      <c r="B34" s="3" t="s">
        <v>224</v>
      </c>
      <c r="C34" s="4">
        <v>0.4</v>
      </c>
      <c r="D34" s="4" t="s">
        <v>58</v>
      </c>
      <c r="E34" s="4" t="s">
        <v>5</v>
      </c>
      <c r="F34" s="5"/>
      <c r="G34" s="5"/>
      <c r="H34" s="6">
        <v>0.4</v>
      </c>
      <c r="I34" s="5" t="s">
        <v>191</v>
      </c>
    </row>
    <row r="35" spans="1:9" ht="56.1" customHeight="1" thickBot="1" x14ac:dyDescent="0.45">
      <c r="A35" s="3" t="s">
        <v>59</v>
      </c>
      <c r="B35" s="3" t="s">
        <v>224</v>
      </c>
      <c r="C35" s="4">
        <v>0.62</v>
      </c>
      <c r="D35" s="4" t="s">
        <v>60</v>
      </c>
      <c r="E35" s="4" t="s">
        <v>61</v>
      </c>
      <c r="F35" s="5" t="s">
        <v>62</v>
      </c>
      <c r="G35" s="9" t="s">
        <v>63</v>
      </c>
      <c r="H35" s="6">
        <f>C35+0.08</f>
        <v>0.7</v>
      </c>
      <c r="I35" s="4" t="s">
        <v>199</v>
      </c>
    </row>
    <row r="36" spans="1:9" ht="56.1" customHeight="1" thickBot="1" x14ac:dyDescent="0.45">
      <c r="A36" s="3" t="s">
        <v>64</v>
      </c>
      <c r="B36" s="3" t="s">
        <v>224</v>
      </c>
      <c r="C36" s="4">
        <v>0.6</v>
      </c>
      <c r="D36" s="4" t="s">
        <v>65</v>
      </c>
      <c r="E36" s="4" t="s">
        <v>5</v>
      </c>
      <c r="F36" s="5" t="s">
        <v>66</v>
      </c>
      <c r="G36" s="5" t="s">
        <v>67</v>
      </c>
      <c r="H36" s="10">
        <f>C36/2.67</f>
        <v>0.2247191011235955</v>
      </c>
      <c r="I36" s="5" t="s">
        <v>194</v>
      </c>
    </row>
    <row r="37" spans="1:9" ht="56.1" customHeight="1" thickBot="1" x14ac:dyDescent="0.45">
      <c r="A37" s="3" t="s">
        <v>68</v>
      </c>
      <c r="B37" s="3" t="s">
        <v>224</v>
      </c>
      <c r="C37" s="4">
        <v>1.5</v>
      </c>
      <c r="D37" s="4" t="s">
        <v>58</v>
      </c>
      <c r="E37" s="4" t="s">
        <v>5</v>
      </c>
      <c r="F37" s="5"/>
      <c r="G37" s="5"/>
      <c r="H37" s="6">
        <v>1.5</v>
      </c>
      <c r="I37" s="5" t="s">
        <v>191</v>
      </c>
    </row>
    <row r="38" spans="1:9" ht="56.1" customHeight="1" thickBot="1" x14ac:dyDescent="0.45">
      <c r="A38" s="3" t="s">
        <v>69</v>
      </c>
      <c r="B38" s="3" t="s">
        <v>224</v>
      </c>
      <c r="C38" s="4">
        <v>4.3</v>
      </c>
      <c r="D38" s="4" t="s">
        <v>58</v>
      </c>
      <c r="E38" s="4" t="s">
        <v>5</v>
      </c>
      <c r="F38" s="5"/>
      <c r="G38" s="5"/>
      <c r="H38" s="6">
        <v>4.3</v>
      </c>
      <c r="I38" s="5" t="s">
        <v>191</v>
      </c>
    </row>
    <row r="39" spans="1:9" ht="56.1" customHeight="1" thickBot="1" x14ac:dyDescent="0.45">
      <c r="A39" s="3" t="s">
        <v>70</v>
      </c>
      <c r="B39" s="3" t="s">
        <v>224</v>
      </c>
      <c r="C39" s="4">
        <v>1.8</v>
      </c>
      <c r="D39" s="4" t="s">
        <v>65</v>
      </c>
      <c r="E39" s="4" t="s">
        <v>5</v>
      </c>
      <c r="F39" s="5" t="s">
        <v>71</v>
      </c>
      <c r="G39" s="5" t="s">
        <v>72</v>
      </c>
      <c r="H39" s="10">
        <f>C39/2.87</f>
        <v>0.62717770034843201</v>
      </c>
      <c r="I39" s="5" t="s">
        <v>194</v>
      </c>
    </row>
    <row r="40" spans="1:9" ht="56.1" customHeight="1" thickBot="1" x14ac:dyDescent="0.45">
      <c r="A40" s="3" t="s">
        <v>73</v>
      </c>
      <c r="B40" s="3" t="s">
        <v>224</v>
      </c>
      <c r="C40" s="4">
        <v>0.59</v>
      </c>
      <c r="D40" s="4" t="s">
        <v>74</v>
      </c>
      <c r="E40" s="4" t="s">
        <v>61</v>
      </c>
      <c r="F40" s="5" t="s">
        <v>62</v>
      </c>
      <c r="G40" s="9" t="s">
        <v>63</v>
      </c>
      <c r="H40" s="10">
        <f>C40+0.08</f>
        <v>0.66999999999999993</v>
      </c>
      <c r="I40" s="4" t="s">
        <v>200</v>
      </c>
    </row>
    <row r="41" spans="1:9" ht="56.1" customHeight="1" thickBot="1" x14ac:dyDescent="0.45">
      <c r="A41" s="3" t="s">
        <v>75</v>
      </c>
      <c r="B41" s="3" t="s">
        <v>224</v>
      </c>
      <c r="C41" s="4">
        <v>0.19</v>
      </c>
      <c r="D41" s="4" t="s">
        <v>76</v>
      </c>
      <c r="E41" s="4" t="s">
        <v>5</v>
      </c>
      <c r="F41" s="5" t="s">
        <v>77</v>
      </c>
      <c r="G41" s="5" t="s">
        <v>78</v>
      </c>
      <c r="H41" s="10">
        <f>C41/0.77</f>
        <v>0.24675324675324675</v>
      </c>
      <c r="I41" s="5" t="s">
        <v>194</v>
      </c>
    </row>
    <row r="42" spans="1:9" ht="56.1" customHeight="1" thickBot="1" x14ac:dyDescent="0.45">
      <c r="A42" s="3" t="s">
        <v>79</v>
      </c>
      <c r="B42" s="3" t="s">
        <v>224</v>
      </c>
      <c r="C42" s="4">
        <v>0.19</v>
      </c>
      <c r="D42" s="4" t="s">
        <v>76</v>
      </c>
      <c r="E42" s="4" t="s">
        <v>5</v>
      </c>
      <c r="F42" s="5" t="s">
        <v>77</v>
      </c>
      <c r="G42" s="5" t="s">
        <v>78</v>
      </c>
      <c r="H42" s="10">
        <f>C42/0.77</f>
        <v>0.24675324675324675</v>
      </c>
      <c r="I42" s="5" t="s">
        <v>194</v>
      </c>
    </row>
    <row r="43" spans="1:9" ht="56.1" customHeight="1" thickBot="1" x14ac:dyDescent="0.45">
      <c r="A43" s="3" t="s">
        <v>80</v>
      </c>
      <c r="B43" s="3" t="s">
        <v>224</v>
      </c>
      <c r="C43" s="4">
        <v>0.19</v>
      </c>
      <c r="D43" s="4" t="s">
        <v>76</v>
      </c>
      <c r="E43" s="4" t="s">
        <v>5</v>
      </c>
      <c r="F43" s="5" t="s">
        <v>77</v>
      </c>
      <c r="G43" s="5" t="s">
        <v>78</v>
      </c>
      <c r="H43" s="10">
        <f>C43/0.77</f>
        <v>0.24675324675324675</v>
      </c>
      <c r="I43" s="5" t="s">
        <v>194</v>
      </c>
    </row>
    <row r="44" spans="1:9" ht="56.1" customHeight="1" thickBot="1" x14ac:dyDescent="0.45">
      <c r="A44" s="3" t="s">
        <v>81</v>
      </c>
      <c r="B44" s="3" t="s">
        <v>224</v>
      </c>
      <c r="C44" s="4">
        <v>0.19</v>
      </c>
      <c r="D44" s="4" t="s">
        <v>76</v>
      </c>
      <c r="E44" s="4" t="s">
        <v>5</v>
      </c>
      <c r="F44" s="5" t="s">
        <v>77</v>
      </c>
      <c r="G44" s="5" t="s">
        <v>78</v>
      </c>
      <c r="H44" s="10">
        <f>C44/0.77</f>
        <v>0.24675324675324675</v>
      </c>
      <c r="I44" s="5" t="s">
        <v>194</v>
      </c>
    </row>
    <row r="45" spans="1:9" ht="56.1" customHeight="1" thickBot="1" x14ac:dyDescent="0.45">
      <c r="A45" s="3" t="s">
        <v>82</v>
      </c>
      <c r="B45" s="3" t="s">
        <v>220</v>
      </c>
      <c r="C45" s="4">
        <v>0.37</v>
      </c>
      <c r="D45" s="4"/>
      <c r="E45" s="4" t="s">
        <v>5</v>
      </c>
      <c r="F45" s="5"/>
      <c r="G45" s="9"/>
      <c r="H45" s="6"/>
      <c r="I45" s="4" t="s">
        <v>197</v>
      </c>
    </row>
    <row r="46" spans="1:9" ht="56.1" customHeight="1" thickBot="1" x14ac:dyDescent="0.45">
      <c r="A46" s="3" t="s">
        <v>83</v>
      </c>
      <c r="B46" s="3" t="s">
        <v>220</v>
      </c>
      <c r="C46" s="4">
        <v>0.1</v>
      </c>
      <c r="D46" s="4"/>
      <c r="E46" s="4" t="s">
        <v>61</v>
      </c>
      <c r="F46" s="5" t="s">
        <v>62</v>
      </c>
      <c r="G46" s="9" t="s">
        <v>63</v>
      </c>
      <c r="H46" s="6">
        <f>C46+0.08</f>
        <v>0.18</v>
      </c>
      <c r="I46" s="4" t="s">
        <v>200</v>
      </c>
    </row>
    <row r="47" spans="1:9" ht="56.1" customHeight="1" thickBot="1" x14ac:dyDescent="0.45">
      <c r="A47" s="3" t="s">
        <v>189</v>
      </c>
      <c r="B47" s="3" t="s">
        <v>206</v>
      </c>
      <c r="C47" s="4">
        <v>25.1</v>
      </c>
      <c r="D47" s="4" t="s">
        <v>190</v>
      </c>
      <c r="E47" s="4" t="s">
        <v>5</v>
      </c>
      <c r="F47" s="5" t="s">
        <v>84</v>
      </c>
      <c r="G47" s="5" t="s">
        <v>85</v>
      </c>
      <c r="H47" s="11">
        <f>C47/0.75</f>
        <v>33.466666666666669</v>
      </c>
      <c r="I47" s="5" t="s">
        <v>194</v>
      </c>
    </row>
    <row r="48" spans="1:9" ht="56.1" customHeight="1" thickBot="1" x14ac:dyDescent="0.45">
      <c r="A48" s="3" t="s">
        <v>86</v>
      </c>
      <c r="B48" s="3" t="s">
        <v>206</v>
      </c>
      <c r="C48" s="12">
        <v>6.3384271240777483</v>
      </c>
      <c r="D48" s="4" t="s">
        <v>76</v>
      </c>
      <c r="E48" s="4" t="s">
        <v>5</v>
      </c>
      <c r="F48" s="5" t="s">
        <v>87</v>
      </c>
      <c r="G48" s="5" t="s">
        <v>88</v>
      </c>
      <c r="H48" s="8">
        <f>C48/0.67</f>
        <v>9.4603389911608176</v>
      </c>
      <c r="I48" s="5" t="s">
        <v>194</v>
      </c>
    </row>
    <row r="49" spans="1:9" ht="56.1" customHeight="1" thickBot="1" x14ac:dyDescent="0.45">
      <c r="A49" s="3" t="s">
        <v>89</v>
      </c>
      <c r="B49" s="3" t="s">
        <v>206</v>
      </c>
      <c r="C49" s="12">
        <v>33.134399999999999</v>
      </c>
      <c r="D49" s="4" t="s">
        <v>76</v>
      </c>
      <c r="E49" s="4" t="s">
        <v>5</v>
      </c>
      <c r="F49" s="5" t="s">
        <v>90</v>
      </c>
      <c r="G49" s="5" t="s">
        <v>91</v>
      </c>
      <c r="H49" s="11">
        <f>C49/0.78</f>
        <v>42.48</v>
      </c>
      <c r="I49" s="5" t="s">
        <v>194</v>
      </c>
    </row>
    <row r="50" spans="1:9" ht="56.1" customHeight="1" thickBot="1" x14ac:dyDescent="0.45">
      <c r="A50" s="3" t="s">
        <v>92</v>
      </c>
      <c r="B50" s="3" t="s">
        <v>206</v>
      </c>
      <c r="C50" s="4">
        <v>2.1</v>
      </c>
      <c r="D50" s="4" t="s">
        <v>76</v>
      </c>
      <c r="E50" s="4" t="s">
        <v>5</v>
      </c>
      <c r="F50" s="5" t="s">
        <v>93</v>
      </c>
      <c r="G50" s="5" t="s">
        <v>94</v>
      </c>
      <c r="H50" s="8">
        <f>C50/0.89</f>
        <v>2.3595505617977528</v>
      </c>
      <c r="I50" s="5" t="s">
        <v>194</v>
      </c>
    </row>
    <row r="51" spans="1:9" ht="56.1" customHeight="1" thickBot="1" x14ac:dyDescent="0.45">
      <c r="A51" s="13" t="s">
        <v>95</v>
      </c>
      <c r="B51" s="26" t="s">
        <v>188</v>
      </c>
      <c r="C51" s="27"/>
      <c r="D51" s="27"/>
      <c r="E51" s="27"/>
      <c r="F51" s="27"/>
      <c r="G51" s="27"/>
      <c r="H51" s="27"/>
      <c r="I51" s="28"/>
    </row>
    <row r="52" spans="1:9" ht="56.1" customHeight="1" thickBot="1" x14ac:dyDescent="0.45">
      <c r="A52" s="3" t="s">
        <v>96</v>
      </c>
      <c r="B52" s="3" t="s">
        <v>206</v>
      </c>
      <c r="C52" s="4">
        <v>2.9</v>
      </c>
      <c r="D52" s="4" t="s">
        <v>97</v>
      </c>
      <c r="E52" s="4" t="s">
        <v>5</v>
      </c>
      <c r="F52" s="5" t="s">
        <v>203</v>
      </c>
      <c r="G52" s="14" t="s">
        <v>98</v>
      </c>
      <c r="H52" s="15">
        <v>2.59</v>
      </c>
      <c r="I52" s="7" t="s">
        <v>34</v>
      </c>
    </row>
    <row r="53" spans="1:9" ht="56.1" customHeight="1" thickBot="1" x14ac:dyDescent="0.45">
      <c r="A53" s="3" t="s">
        <v>99</v>
      </c>
      <c r="B53" s="3" t="s">
        <v>206</v>
      </c>
      <c r="C53" s="4">
        <v>3.51</v>
      </c>
      <c r="D53" s="4"/>
      <c r="E53" s="4" t="s">
        <v>5</v>
      </c>
      <c r="F53" s="5" t="s">
        <v>203</v>
      </c>
      <c r="G53" s="14" t="s">
        <v>98</v>
      </c>
      <c r="H53" s="8">
        <v>3.2</v>
      </c>
      <c r="I53" s="7" t="s">
        <v>34</v>
      </c>
    </row>
    <row r="54" spans="1:9" ht="56.1" customHeight="1" thickBot="1" x14ac:dyDescent="0.45">
      <c r="A54" s="3" t="s">
        <v>100</v>
      </c>
      <c r="B54" s="3" t="s">
        <v>206</v>
      </c>
      <c r="C54" s="4">
        <v>4.4000000000000004</v>
      </c>
      <c r="D54" s="4" t="s">
        <v>101</v>
      </c>
      <c r="E54" s="4" t="s">
        <v>5</v>
      </c>
      <c r="F54" s="5"/>
      <c r="G54" s="5"/>
      <c r="H54" s="6">
        <v>4.4000000000000004</v>
      </c>
      <c r="I54" s="16" t="s">
        <v>197</v>
      </c>
    </row>
    <row r="55" spans="1:9" ht="56.1" customHeight="1" thickBot="1" x14ac:dyDescent="0.45">
      <c r="A55" s="3" t="s">
        <v>102</v>
      </c>
      <c r="B55" s="3" t="s">
        <v>206</v>
      </c>
      <c r="C55" s="4">
        <v>38.700000000000003</v>
      </c>
      <c r="D55" s="4" t="s">
        <v>76</v>
      </c>
      <c r="E55" s="4" t="s">
        <v>5</v>
      </c>
      <c r="F55" s="5" t="s">
        <v>103</v>
      </c>
      <c r="G55" s="5" t="s">
        <v>104</v>
      </c>
      <c r="H55" s="11">
        <f>C55/0.76</f>
        <v>50.921052631578952</v>
      </c>
      <c r="I55" s="5" t="s">
        <v>194</v>
      </c>
    </row>
    <row r="56" spans="1:9" ht="56.1" customHeight="1" thickBot="1" x14ac:dyDescent="0.45">
      <c r="A56" s="3" t="s">
        <v>105</v>
      </c>
      <c r="B56" s="3" t="s">
        <v>206</v>
      </c>
      <c r="C56" s="4">
        <v>4.5999999999999996</v>
      </c>
      <c r="D56" s="4" t="s">
        <v>76</v>
      </c>
      <c r="E56" s="4" t="s">
        <v>5</v>
      </c>
      <c r="F56" s="5" t="s">
        <v>90</v>
      </c>
      <c r="G56" s="5" t="s">
        <v>91</v>
      </c>
      <c r="H56" s="8">
        <f>C56/0.78</f>
        <v>5.8974358974358969</v>
      </c>
      <c r="I56" s="5" t="s">
        <v>194</v>
      </c>
    </row>
    <row r="57" spans="1:9" ht="56.1" customHeight="1" thickBot="1" x14ac:dyDescent="0.45">
      <c r="A57" s="3" t="s">
        <v>106</v>
      </c>
      <c r="B57" s="3" t="s">
        <v>207</v>
      </c>
      <c r="C57" s="4">
        <v>2.5</v>
      </c>
      <c r="D57" s="4" t="s">
        <v>76</v>
      </c>
      <c r="E57" s="4" t="s">
        <v>5</v>
      </c>
      <c r="F57" s="5" t="s">
        <v>107</v>
      </c>
      <c r="G57" s="5" t="s">
        <v>108</v>
      </c>
      <c r="H57" s="8">
        <f>C57/0.7</f>
        <v>3.5714285714285716</v>
      </c>
      <c r="I57" s="5" t="s">
        <v>194</v>
      </c>
    </row>
    <row r="58" spans="1:9" ht="56.1" customHeight="1" thickBot="1" x14ac:dyDescent="0.45">
      <c r="A58" s="3" t="s">
        <v>109</v>
      </c>
      <c r="B58" s="3" t="s">
        <v>205</v>
      </c>
      <c r="C58" s="4">
        <v>1</v>
      </c>
      <c r="D58" s="4" t="s">
        <v>76</v>
      </c>
      <c r="E58" s="4" t="s">
        <v>5</v>
      </c>
      <c r="F58" s="5" t="s">
        <v>110</v>
      </c>
      <c r="G58" s="5" t="s">
        <v>111</v>
      </c>
      <c r="H58" s="8">
        <f>C58/0.84</f>
        <v>1.1904761904761905</v>
      </c>
      <c r="I58" s="5" t="s">
        <v>194</v>
      </c>
    </row>
    <row r="59" spans="1:9" ht="56.1" customHeight="1" thickBot="1" x14ac:dyDescent="0.45">
      <c r="A59" s="17" t="s">
        <v>112</v>
      </c>
      <c r="B59" s="3" t="s">
        <v>205</v>
      </c>
      <c r="C59" s="18">
        <v>3.4</v>
      </c>
      <c r="D59" s="4" t="s">
        <v>76</v>
      </c>
      <c r="E59" s="4" t="s">
        <v>5</v>
      </c>
      <c r="F59" s="5" t="s">
        <v>90</v>
      </c>
      <c r="G59" s="5" t="s">
        <v>91</v>
      </c>
      <c r="H59" s="8">
        <f>C59/0.78</f>
        <v>4.3589743589743586</v>
      </c>
      <c r="I59" s="5" t="s">
        <v>194</v>
      </c>
    </row>
    <row r="60" spans="1:9" ht="56.1" customHeight="1" thickBot="1" x14ac:dyDescent="0.45">
      <c r="A60" s="3" t="s">
        <v>113</v>
      </c>
      <c r="B60" s="3" t="s">
        <v>205</v>
      </c>
      <c r="C60" s="4">
        <v>3.3</v>
      </c>
      <c r="D60" s="4" t="s">
        <v>76</v>
      </c>
      <c r="E60" s="4" t="s">
        <v>5</v>
      </c>
      <c r="F60" s="5" t="s">
        <v>93</v>
      </c>
      <c r="G60" s="5" t="s">
        <v>94</v>
      </c>
      <c r="H60" s="8">
        <f>C60/0.89</f>
        <v>3.7078651685393256</v>
      </c>
      <c r="I60" s="5" t="s">
        <v>194</v>
      </c>
    </row>
    <row r="61" spans="1:9" ht="56.1" customHeight="1" thickBot="1" x14ac:dyDescent="0.45">
      <c r="A61" s="3" t="s">
        <v>114</v>
      </c>
      <c r="B61" s="3" t="s">
        <v>205</v>
      </c>
      <c r="C61" s="4">
        <v>9.4</v>
      </c>
      <c r="D61" s="4" t="s">
        <v>115</v>
      </c>
      <c r="E61" s="4" t="s">
        <v>5</v>
      </c>
      <c r="F61" s="5"/>
      <c r="G61" s="5"/>
      <c r="H61" s="6">
        <v>9.4</v>
      </c>
      <c r="I61" s="16" t="s">
        <v>197</v>
      </c>
    </row>
    <row r="62" spans="1:9" ht="56.1" customHeight="1" thickBot="1" x14ac:dyDescent="0.45">
      <c r="A62" s="3" t="s">
        <v>116</v>
      </c>
      <c r="B62" s="3" t="s">
        <v>205</v>
      </c>
      <c r="C62" s="4">
        <v>11.33</v>
      </c>
      <c r="D62" s="4"/>
      <c r="E62" s="4" t="s">
        <v>5</v>
      </c>
      <c r="F62" s="5" t="s">
        <v>204</v>
      </c>
      <c r="G62" s="9" t="s">
        <v>117</v>
      </c>
      <c r="H62" s="11">
        <f>C62-1.05</f>
        <v>10.28</v>
      </c>
      <c r="I62" s="7" t="s">
        <v>34</v>
      </c>
    </row>
    <row r="63" spans="1:9" ht="56.1" customHeight="1" thickBot="1" x14ac:dyDescent="0.45">
      <c r="A63" s="3" t="s">
        <v>118</v>
      </c>
      <c r="B63" s="3" t="s">
        <v>205</v>
      </c>
      <c r="C63" s="4">
        <v>20.399999999999999</v>
      </c>
      <c r="D63" s="4" t="s">
        <v>119</v>
      </c>
      <c r="E63" s="4" t="s">
        <v>5</v>
      </c>
      <c r="F63" s="5" t="s">
        <v>120</v>
      </c>
      <c r="G63" s="5" t="s">
        <v>121</v>
      </c>
      <c r="H63" s="11">
        <f>C63/0.73</f>
        <v>27.945205479452053</v>
      </c>
      <c r="I63" s="5" t="s">
        <v>194</v>
      </c>
    </row>
    <row r="64" spans="1:9" ht="56.1" customHeight="1" thickBot="1" x14ac:dyDescent="0.45">
      <c r="A64" s="3" t="s">
        <v>122</v>
      </c>
      <c r="B64" s="3" t="s">
        <v>223</v>
      </c>
      <c r="C64" s="4">
        <v>1.2</v>
      </c>
      <c r="D64" s="4" t="s">
        <v>119</v>
      </c>
      <c r="E64" s="4" t="s">
        <v>5</v>
      </c>
      <c r="F64" s="5"/>
      <c r="G64" s="5"/>
      <c r="H64" s="6">
        <v>1.2</v>
      </c>
      <c r="I64" s="5" t="s">
        <v>194</v>
      </c>
    </row>
    <row r="65" spans="1:9" ht="56.1" customHeight="1" thickBot="1" x14ac:dyDescent="0.45">
      <c r="A65" s="3" t="s">
        <v>123</v>
      </c>
      <c r="B65" s="3" t="s">
        <v>220</v>
      </c>
      <c r="C65" s="4">
        <v>0.72</v>
      </c>
      <c r="D65" s="4"/>
      <c r="E65" s="4" t="s">
        <v>5</v>
      </c>
      <c r="F65" s="5"/>
      <c r="G65" s="5"/>
      <c r="H65" s="6">
        <v>0.72</v>
      </c>
      <c r="I65" s="16" t="s">
        <v>197</v>
      </c>
    </row>
    <row r="66" spans="1:9" ht="56.1" customHeight="1" thickBot="1" x14ac:dyDescent="0.45">
      <c r="A66" s="3" t="s">
        <v>124</v>
      </c>
      <c r="B66" s="3" t="s">
        <v>220</v>
      </c>
      <c r="C66" s="4">
        <v>0.14000000000000001</v>
      </c>
      <c r="D66" s="4"/>
      <c r="E66" s="4" t="s">
        <v>5</v>
      </c>
      <c r="F66" s="5"/>
      <c r="G66" s="9"/>
      <c r="H66" s="6">
        <f>C66</f>
        <v>0.14000000000000001</v>
      </c>
      <c r="I66" s="16" t="s">
        <v>197</v>
      </c>
    </row>
    <row r="67" spans="1:9" ht="56.1" customHeight="1" thickBot="1" x14ac:dyDescent="0.45">
      <c r="A67" s="3" t="s">
        <v>125</v>
      </c>
      <c r="B67" s="3" t="s">
        <v>220</v>
      </c>
      <c r="C67" s="4">
        <v>0.31</v>
      </c>
      <c r="D67" s="4"/>
      <c r="E67" s="4" t="s">
        <v>61</v>
      </c>
      <c r="F67" s="5" t="s">
        <v>62</v>
      </c>
      <c r="G67" s="9" t="s">
        <v>63</v>
      </c>
      <c r="H67" s="6">
        <f>C67+0.08</f>
        <v>0.39</v>
      </c>
      <c r="I67" s="4" t="s">
        <v>199</v>
      </c>
    </row>
    <row r="68" spans="1:9" ht="56.1" customHeight="1" thickBot="1" x14ac:dyDescent="0.45">
      <c r="A68" s="3" t="s">
        <v>126</v>
      </c>
      <c r="B68" s="3" t="s">
        <v>220</v>
      </c>
      <c r="C68" s="4">
        <v>0.73</v>
      </c>
      <c r="D68" s="4"/>
      <c r="E68" s="4" t="s">
        <v>5</v>
      </c>
      <c r="F68" s="5"/>
      <c r="G68" s="9"/>
      <c r="H68" s="6">
        <f>C68</f>
        <v>0.73</v>
      </c>
      <c r="I68" s="16" t="s">
        <v>197</v>
      </c>
    </row>
    <row r="69" spans="1:9" ht="56.1" customHeight="1" thickBot="1" x14ac:dyDescent="0.45">
      <c r="A69" s="3" t="s">
        <v>127</v>
      </c>
      <c r="B69" s="3" t="s">
        <v>220</v>
      </c>
      <c r="C69" s="4">
        <v>1.6</v>
      </c>
      <c r="D69" s="4" t="s">
        <v>128</v>
      </c>
      <c r="E69" s="4" t="s">
        <v>5</v>
      </c>
      <c r="F69" s="5"/>
      <c r="G69" s="5"/>
      <c r="H69" s="6">
        <v>1.6</v>
      </c>
      <c r="I69" s="5" t="s">
        <v>197</v>
      </c>
    </row>
    <row r="70" spans="1:9" ht="56.1" customHeight="1" thickBot="1" x14ac:dyDescent="0.45">
      <c r="A70" s="3" t="s">
        <v>129</v>
      </c>
      <c r="B70" s="3" t="s">
        <v>220</v>
      </c>
      <c r="C70" s="4">
        <v>1.7</v>
      </c>
      <c r="D70" s="4"/>
      <c r="E70" s="4" t="s">
        <v>5</v>
      </c>
      <c r="F70" s="5"/>
      <c r="G70" s="5"/>
      <c r="H70" s="6">
        <v>1.7</v>
      </c>
      <c r="I70" s="5" t="s">
        <v>197</v>
      </c>
    </row>
    <row r="71" spans="1:9" ht="56.1" customHeight="1" thickBot="1" x14ac:dyDescent="0.45">
      <c r="A71" s="3" t="s">
        <v>130</v>
      </c>
      <c r="B71" s="3" t="s">
        <v>220</v>
      </c>
      <c r="C71" s="4">
        <v>0.64</v>
      </c>
      <c r="D71" s="4"/>
      <c r="E71" s="4" t="s">
        <v>5</v>
      </c>
      <c r="F71" s="5"/>
      <c r="G71" s="5"/>
      <c r="H71" s="6">
        <v>0.64</v>
      </c>
      <c r="I71" s="5" t="s">
        <v>197</v>
      </c>
    </row>
    <row r="72" spans="1:9" ht="56.1" customHeight="1" thickBot="1" x14ac:dyDescent="0.45">
      <c r="A72" s="3" t="s">
        <v>131</v>
      </c>
      <c r="B72" s="3" t="s">
        <v>220</v>
      </c>
      <c r="C72" s="4">
        <v>0.66</v>
      </c>
      <c r="D72" s="4" t="s">
        <v>132</v>
      </c>
      <c r="E72" s="4" t="s">
        <v>5</v>
      </c>
      <c r="F72" s="5"/>
      <c r="G72" s="9"/>
      <c r="H72" s="6">
        <f>C72</f>
        <v>0.66</v>
      </c>
      <c r="I72" s="5" t="s">
        <v>197</v>
      </c>
    </row>
    <row r="73" spans="1:9" ht="56.1" customHeight="1" thickBot="1" x14ac:dyDescent="0.45">
      <c r="A73" s="3" t="s">
        <v>133</v>
      </c>
      <c r="B73" s="3" t="s">
        <v>220</v>
      </c>
      <c r="C73" s="4">
        <v>0.13</v>
      </c>
      <c r="D73" s="4" t="s">
        <v>134</v>
      </c>
      <c r="E73" s="4" t="s">
        <v>61</v>
      </c>
      <c r="F73" s="5" t="s">
        <v>62</v>
      </c>
      <c r="G73" s="9" t="s">
        <v>63</v>
      </c>
      <c r="H73" s="6">
        <f>C73+0.08</f>
        <v>0.21000000000000002</v>
      </c>
      <c r="I73" s="4" t="s">
        <v>199</v>
      </c>
    </row>
    <row r="74" spans="1:9" ht="56.1" customHeight="1" thickBot="1" x14ac:dyDescent="0.45">
      <c r="A74" s="3" t="s">
        <v>135</v>
      </c>
      <c r="B74" s="3" t="s">
        <v>220</v>
      </c>
      <c r="C74" s="4">
        <v>0.7</v>
      </c>
      <c r="D74" s="4" t="s">
        <v>136</v>
      </c>
      <c r="E74" s="4" t="s">
        <v>5</v>
      </c>
      <c r="F74" s="5" t="s">
        <v>137</v>
      </c>
      <c r="G74" s="5" t="s">
        <v>138</v>
      </c>
      <c r="H74" s="10">
        <f>C74/2.78</f>
        <v>0.25179856115107913</v>
      </c>
      <c r="I74" s="5" t="s">
        <v>194</v>
      </c>
    </row>
    <row r="75" spans="1:9" ht="56.1" customHeight="1" thickBot="1" x14ac:dyDescent="0.45">
      <c r="A75" s="3" t="s">
        <v>139</v>
      </c>
      <c r="B75" s="3" t="s">
        <v>220</v>
      </c>
      <c r="C75" s="4">
        <v>0.4</v>
      </c>
      <c r="D75" s="4" t="s">
        <v>140</v>
      </c>
      <c r="E75" s="4" t="s">
        <v>61</v>
      </c>
      <c r="F75" s="5" t="s">
        <v>62</v>
      </c>
      <c r="G75" s="9" t="s">
        <v>141</v>
      </c>
      <c r="H75" s="10">
        <f>C75+0.05+0.43</f>
        <v>0.88</v>
      </c>
      <c r="I75" s="4" t="s">
        <v>199</v>
      </c>
    </row>
    <row r="76" spans="1:9" ht="56.1" customHeight="1" thickBot="1" x14ac:dyDescent="0.45">
      <c r="A76" s="3" t="s">
        <v>142</v>
      </c>
      <c r="B76" s="3" t="s">
        <v>220</v>
      </c>
      <c r="C76" s="4">
        <v>0.5</v>
      </c>
      <c r="D76" s="4" t="s">
        <v>143</v>
      </c>
      <c r="E76" s="4" t="s">
        <v>5</v>
      </c>
      <c r="F76" s="5" t="s">
        <v>144</v>
      </c>
      <c r="G76" s="5" t="s">
        <v>121</v>
      </c>
      <c r="H76" s="10">
        <f>C76/0.73</f>
        <v>0.68493150684931503</v>
      </c>
      <c r="I76" s="5" t="s">
        <v>201</v>
      </c>
    </row>
    <row r="77" spans="1:9" ht="56.1" customHeight="1" thickBot="1" x14ac:dyDescent="0.45">
      <c r="A77" s="3" t="s">
        <v>145</v>
      </c>
      <c r="B77" s="3" t="s">
        <v>220</v>
      </c>
      <c r="C77" s="4">
        <v>0.23</v>
      </c>
      <c r="D77" s="4" t="s">
        <v>146</v>
      </c>
      <c r="E77" s="4" t="s">
        <v>5</v>
      </c>
      <c r="F77" s="5"/>
      <c r="G77" s="5"/>
      <c r="H77" s="6">
        <v>0.23</v>
      </c>
      <c r="I77" s="5" t="s">
        <v>197</v>
      </c>
    </row>
    <row r="78" spans="1:9" ht="56.1" customHeight="1" thickBot="1" x14ac:dyDescent="0.45">
      <c r="A78" s="3" t="s">
        <v>147</v>
      </c>
      <c r="B78" s="3" t="s">
        <v>220</v>
      </c>
      <c r="C78" s="4">
        <v>0.65</v>
      </c>
      <c r="D78" s="4"/>
      <c r="E78" s="4" t="s">
        <v>5</v>
      </c>
      <c r="F78" s="5" t="s">
        <v>148</v>
      </c>
      <c r="G78" s="5" t="s">
        <v>149</v>
      </c>
      <c r="H78" s="8">
        <f>C78/0.63</f>
        <v>1.0317460317460319</v>
      </c>
      <c r="I78" s="4" t="s">
        <v>201</v>
      </c>
    </row>
    <row r="79" spans="1:9" ht="56.1" customHeight="1" thickBot="1" x14ac:dyDescent="0.45">
      <c r="A79" s="3" t="s">
        <v>150</v>
      </c>
      <c r="B79" s="3" t="s">
        <v>220</v>
      </c>
      <c r="C79" s="4">
        <v>0.67</v>
      </c>
      <c r="D79" s="4" t="s">
        <v>151</v>
      </c>
      <c r="E79" s="4" t="s">
        <v>5</v>
      </c>
      <c r="F79" s="5"/>
      <c r="G79" s="5"/>
      <c r="H79" s="6">
        <v>0.67</v>
      </c>
      <c r="I79" s="5" t="s">
        <v>197</v>
      </c>
    </row>
    <row r="80" spans="1:9" ht="56.1" customHeight="1" thickBot="1" x14ac:dyDescent="0.45">
      <c r="A80" s="3" t="s">
        <v>152</v>
      </c>
      <c r="B80" s="3" t="s">
        <v>220</v>
      </c>
      <c r="C80" s="4">
        <v>0.23</v>
      </c>
      <c r="D80" s="4" t="s">
        <v>153</v>
      </c>
      <c r="E80" s="4" t="s">
        <v>61</v>
      </c>
      <c r="F80" s="5" t="s">
        <v>62</v>
      </c>
      <c r="G80" s="9" t="s">
        <v>154</v>
      </c>
      <c r="H80" s="6">
        <f>C80+0.18</f>
        <v>0.41000000000000003</v>
      </c>
      <c r="I80" s="4" t="s">
        <v>199</v>
      </c>
    </row>
    <row r="81" spans="1:9" ht="56.1" customHeight="1" thickBot="1" x14ac:dyDescent="0.45">
      <c r="A81" s="3" t="s">
        <v>155</v>
      </c>
      <c r="B81" s="3" t="s">
        <v>223</v>
      </c>
      <c r="C81" s="4">
        <v>1.5</v>
      </c>
      <c r="D81" s="4" t="s">
        <v>156</v>
      </c>
      <c r="E81" s="4" t="s">
        <v>5</v>
      </c>
      <c r="F81" s="5"/>
      <c r="G81" s="5"/>
      <c r="H81" s="6">
        <v>1.5</v>
      </c>
      <c r="I81" s="5" t="s">
        <v>197</v>
      </c>
    </row>
    <row r="82" spans="1:9" ht="56.1" customHeight="1" thickBot="1" x14ac:dyDescent="0.45">
      <c r="A82" s="3" t="s">
        <v>157</v>
      </c>
      <c r="B82" s="3" t="s">
        <v>223</v>
      </c>
      <c r="C82" s="4">
        <v>1.2</v>
      </c>
      <c r="D82" s="4" t="s">
        <v>192</v>
      </c>
      <c r="E82" s="4" t="s">
        <v>5</v>
      </c>
      <c r="F82" s="4" t="s">
        <v>192</v>
      </c>
      <c r="G82" s="5"/>
      <c r="H82" s="6">
        <f>C82</f>
        <v>1.2</v>
      </c>
      <c r="I82" s="5" t="s">
        <v>197</v>
      </c>
    </row>
    <row r="83" spans="1:9" ht="56.1" customHeight="1" thickBot="1" x14ac:dyDescent="0.45">
      <c r="A83" s="3" t="s">
        <v>158</v>
      </c>
      <c r="B83" s="3" t="s">
        <v>221</v>
      </c>
      <c r="C83" s="4">
        <v>1.2</v>
      </c>
      <c r="D83" s="4" t="s">
        <v>58</v>
      </c>
      <c r="E83" s="4" t="s">
        <v>5</v>
      </c>
      <c r="F83" s="5"/>
      <c r="G83" s="5"/>
      <c r="H83" s="6">
        <v>1.2</v>
      </c>
      <c r="I83" s="5" t="s">
        <v>191</v>
      </c>
    </row>
    <row r="84" spans="1:9" ht="56.1" customHeight="1" thickBot="1" x14ac:dyDescent="0.45">
      <c r="A84" s="3" t="s">
        <v>159</v>
      </c>
      <c r="B84" s="3" t="s">
        <v>221</v>
      </c>
      <c r="C84" s="4">
        <v>4.0999999999999996</v>
      </c>
      <c r="D84" s="4" t="s">
        <v>160</v>
      </c>
      <c r="E84" s="4" t="s">
        <v>5</v>
      </c>
      <c r="F84" s="5"/>
      <c r="G84" s="5"/>
      <c r="H84" s="6">
        <v>4.0999999999999996</v>
      </c>
      <c r="I84" s="5" t="s">
        <v>197</v>
      </c>
    </row>
    <row r="85" spans="1:9" ht="56.1" customHeight="1" thickBot="1" x14ac:dyDescent="0.45">
      <c r="A85" s="3" t="s">
        <v>161</v>
      </c>
      <c r="B85" s="3" t="s">
        <v>221</v>
      </c>
      <c r="C85" s="4">
        <v>1.2</v>
      </c>
      <c r="D85" s="4" t="s">
        <v>58</v>
      </c>
      <c r="E85" s="4" t="s">
        <v>5</v>
      </c>
      <c r="F85" s="5"/>
      <c r="G85" s="5"/>
      <c r="H85" s="6">
        <v>1.2</v>
      </c>
      <c r="I85" s="5" t="s">
        <v>191</v>
      </c>
    </row>
    <row r="86" spans="1:9" ht="56.1" customHeight="1" thickBot="1" x14ac:dyDescent="0.45">
      <c r="A86" s="3" t="s">
        <v>162</v>
      </c>
      <c r="B86" s="3" t="s">
        <v>221</v>
      </c>
      <c r="C86" s="4">
        <v>5.4</v>
      </c>
      <c r="D86" s="4" t="s">
        <v>163</v>
      </c>
      <c r="E86" s="4" t="s">
        <v>5</v>
      </c>
      <c r="F86" s="5"/>
      <c r="G86" s="5"/>
      <c r="H86" s="6">
        <v>5.4</v>
      </c>
      <c r="I86" s="5" t="s">
        <v>197</v>
      </c>
    </row>
    <row r="87" spans="1:9" ht="56.1" customHeight="1" thickBot="1" x14ac:dyDescent="0.45">
      <c r="A87" s="3" t="s">
        <v>164</v>
      </c>
      <c r="B87" s="3" t="s">
        <v>221</v>
      </c>
      <c r="C87" s="4">
        <v>1.4</v>
      </c>
      <c r="D87" s="4" t="s">
        <v>165</v>
      </c>
      <c r="E87" s="4" t="s">
        <v>5</v>
      </c>
      <c r="F87" s="5"/>
      <c r="G87" s="5"/>
      <c r="H87" s="6">
        <v>1.4</v>
      </c>
      <c r="I87" s="5" t="s">
        <v>197</v>
      </c>
    </row>
    <row r="88" spans="1:9" ht="56.1" customHeight="1" thickBot="1" x14ac:dyDescent="0.45">
      <c r="A88" s="3" t="s">
        <v>166</v>
      </c>
      <c r="B88" s="3" t="s">
        <v>221</v>
      </c>
      <c r="C88" s="4">
        <v>3.9</v>
      </c>
      <c r="D88" s="4" t="s">
        <v>167</v>
      </c>
      <c r="E88" s="4" t="s">
        <v>5</v>
      </c>
      <c r="F88" s="5"/>
      <c r="G88" s="5"/>
      <c r="H88" s="6">
        <v>3.9</v>
      </c>
      <c r="I88" s="5" t="s">
        <v>197</v>
      </c>
    </row>
    <row r="89" spans="1:9" ht="56.1" customHeight="1" thickBot="1" x14ac:dyDescent="0.45">
      <c r="A89" s="3" t="s">
        <v>168</v>
      </c>
      <c r="B89" s="3" t="s">
        <v>221</v>
      </c>
      <c r="C89" s="4">
        <v>2.7</v>
      </c>
      <c r="D89" s="4" t="s">
        <v>169</v>
      </c>
      <c r="E89" s="4" t="s">
        <v>5</v>
      </c>
      <c r="F89" s="5"/>
      <c r="G89" s="5"/>
      <c r="H89" s="6">
        <v>2.7</v>
      </c>
      <c r="I89" s="5" t="s">
        <v>197</v>
      </c>
    </row>
    <row r="90" spans="1:9" ht="56.1" customHeight="1" thickBot="1" x14ac:dyDescent="0.45">
      <c r="A90" s="3" t="s">
        <v>170</v>
      </c>
      <c r="B90" s="3" t="s">
        <v>221</v>
      </c>
      <c r="C90" s="4">
        <v>1.62</v>
      </c>
      <c r="D90" s="4" t="s">
        <v>171</v>
      </c>
      <c r="E90" s="4" t="s">
        <v>5</v>
      </c>
      <c r="F90" s="5" t="s">
        <v>204</v>
      </c>
      <c r="G90" s="9" t="s">
        <v>172</v>
      </c>
      <c r="H90" s="8">
        <v>1.47</v>
      </c>
      <c r="I90" s="7" t="s">
        <v>34</v>
      </c>
    </row>
    <row r="91" spans="1:9" ht="56.1" customHeight="1" thickBot="1" x14ac:dyDescent="0.45">
      <c r="A91" s="3" t="s">
        <v>173</v>
      </c>
      <c r="B91" s="3" t="s">
        <v>221</v>
      </c>
      <c r="C91" s="4">
        <v>4.05</v>
      </c>
      <c r="D91" s="4" t="s">
        <v>174</v>
      </c>
      <c r="E91" s="4" t="s">
        <v>5</v>
      </c>
      <c r="F91" s="5"/>
      <c r="G91" s="5"/>
      <c r="H91" s="8">
        <v>4.05</v>
      </c>
      <c r="I91" s="5" t="s">
        <v>197</v>
      </c>
    </row>
    <row r="92" spans="1:9" ht="56.1" customHeight="1" thickBot="1" x14ac:dyDescent="0.45">
      <c r="A92" s="3" t="s">
        <v>175</v>
      </c>
      <c r="B92" s="3" t="s">
        <v>222</v>
      </c>
      <c r="C92" s="4">
        <v>0.73</v>
      </c>
      <c r="D92" s="4" t="s">
        <v>176</v>
      </c>
      <c r="E92" s="4" t="s">
        <v>5</v>
      </c>
      <c r="F92" s="5"/>
      <c r="G92" s="5"/>
      <c r="H92" s="6">
        <v>0.73</v>
      </c>
      <c r="I92" s="5" t="s">
        <v>193</v>
      </c>
    </row>
    <row r="93" spans="1:9" ht="56.1" customHeight="1" thickBot="1" x14ac:dyDescent="0.45">
      <c r="A93" s="3" t="s">
        <v>177</v>
      </c>
      <c r="B93" s="3" t="s">
        <v>222</v>
      </c>
      <c r="C93" s="4">
        <v>0.81</v>
      </c>
      <c r="D93" s="4" t="s">
        <v>178</v>
      </c>
      <c r="E93" s="4" t="s">
        <v>5</v>
      </c>
      <c r="F93" s="5"/>
      <c r="G93" s="5"/>
      <c r="H93" s="6">
        <v>0.81</v>
      </c>
      <c r="I93" s="5" t="s">
        <v>193</v>
      </c>
    </row>
    <row r="94" spans="1:9" ht="56.1" customHeight="1" thickBot="1" x14ac:dyDescent="0.45">
      <c r="A94" s="3" t="s">
        <v>179</v>
      </c>
      <c r="B94" s="3" t="s">
        <v>222</v>
      </c>
      <c r="C94" s="4">
        <v>2.15</v>
      </c>
      <c r="D94" s="4" t="s">
        <v>180</v>
      </c>
      <c r="E94" s="4" t="s">
        <v>5</v>
      </c>
      <c r="F94" s="5"/>
      <c r="G94" s="5"/>
      <c r="H94" s="8">
        <v>2.15</v>
      </c>
      <c r="I94" s="5" t="s">
        <v>193</v>
      </c>
    </row>
    <row r="95" spans="1:9" ht="56.1" customHeight="1" thickBot="1" x14ac:dyDescent="0.45">
      <c r="A95" s="3" t="s">
        <v>181</v>
      </c>
      <c r="B95" s="3" t="s">
        <v>222</v>
      </c>
      <c r="C95" s="4">
        <v>2.15</v>
      </c>
      <c r="D95" s="4" t="s">
        <v>180</v>
      </c>
      <c r="E95" s="4" t="s">
        <v>5</v>
      </c>
      <c r="F95" s="5"/>
      <c r="G95" s="5"/>
      <c r="H95" s="8">
        <v>2.15</v>
      </c>
      <c r="I95" s="5" t="s">
        <v>193</v>
      </c>
    </row>
    <row r="96" spans="1:9" ht="56.1" customHeight="1" thickBot="1" x14ac:dyDescent="0.45">
      <c r="A96" s="3" t="s">
        <v>182</v>
      </c>
      <c r="B96" s="3" t="s">
        <v>222</v>
      </c>
      <c r="C96" s="4">
        <v>2.38</v>
      </c>
      <c r="D96" s="4" t="s">
        <v>183</v>
      </c>
      <c r="E96" s="4" t="s">
        <v>5</v>
      </c>
      <c r="F96" s="5"/>
      <c r="G96" s="5"/>
      <c r="H96" s="8">
        <v>2.38</v>
      </c>
      <c r="I96" s="5" t="s">
        <v>193</v>
      </c>
    </row>
    <row r="97" spans="1:9" ht="56.1" customHeight="1" thickBot="1" x14ac:dyDescent="0.45">
      <c r="A97" s="3" t="s">
        <v>184</v>
      </c>
      <c r="B97" s="3" t="s">
        <v>222</v>
      </c>
      <c r="C97" s="4">
        <v>2.0699999999999998</v>
      </c>
      <c r="D97" s="4"/>
      <c r="E97" s="4" t="s">
        <v>5</v>
      </c>
      <c r="F97" s="5"/>
      <c r="G97" s="5"/>
      <c r="H97" s="8">
        <v>2.0699999999999998</v>
      </c>
      <c r="I97" s="5" t="s">
        <v>193</v>
      </c>
    </row>
    <row r="98" spans="1:9" ht="56.1" customHeight="1" thickBot="1" x14ac:dyDescent="0.45">
      <c r="A98" s="23" t="s">
        <v>218</v>
      </c>
      <c r="B98" s="24"/>
      <c r="C98" s="24"/>
      <c r="D98" s="24"/>
      <c r="E98" s="24"/>
      <c r="F98" s="24"/>
      <c r="G98" s="24"/>
      <c r="H98" s="24"/>
      <c r="I98" s="25"/>
    </row>
    <row r="99" spans="1:9" ht="56.1" customHeight="1" thickBot="1" x14ac:dyDescent="0.45"/>
    <row r="100" spans="1:9" ht="56.1" customHeight="1" thickBot="1" x14ac:dyDescent="0.45">
      <c r="A100" s="29" t="s">
        <v>234</v>
      </c>
      <c r="B100" s="30"/>
      <c r="C100" s="30"/>
      <c r="D100" s="30"/>
      <c r="E100" s="30"/>
      <c r="F100" s="30"/>
      <c r="G100" s="30"/>
      <c r="H100" s="30"/>
      <c r="I100" s="31"/>
    </row>
    <row r="101" spans="1:9" ht="56.1" customHeight="1" x14ac:dyDescent="0.4">
      <c r="A101" s="19" t="s">
        <v>197</v>
      </c>
      <c r="B101" s="32" t="s">
        <v>227</v>
      </c>
      <c r="C101" s="33"/>
      <c r="D101" s="33"/>
      <c r="E101" s="33"/>
      <c r="F101" s="33"/>
      <c r="G101" s="33"/>
      <c r="H101" s="33"/>
      <c r="I101" s="34"/>
    </row>
    <row r="102" spans="1:9" ht="56.1" customHeight="1" x14ac:dyDescent="0.4">
      <c r="A102" s="20" t="s">
        <v>191</v>
      </c>
      <c r="B102" s="39" t="s">
        <v>229</v>
      </c>
      <c r="C102" s="40"/>
      <c r="D102" s="40"/>
      <c r="E102" s="40"/>
      <c r="F102" s="40"/>
      <c r="G102" s="40"/>
      <c r="H102" s="40"/>
      <c r="I102" s="41"/>
    </row>
    <row r="103" spans="1:9" ht="56.1" customHeight="1" x14ac:dyDescent="0.4">
      <c r="A103" s="20" t="s">
        <v>193</v>
      </c>
      <c r="B103" s="39" t="s">
        <v>230</v>
      </c>
      <c r="C103" s="40"/>
      <c r="D103" s="40"/>
      <c r="E103" s="40"/>
      <c r="F103" s="40"/>
      <c r="G103" s="40"/>
      <c r="H103" s="40"/>
      <c r="I103" s="41"/>
    </row>
    <row r="104" spans="1:9" ht="56.1" customHeight="1" x14ac:dyDescent="0.4">
      <c r="A104" s="20" t="s">
        <v>194</v>
      </c>
      <c r="B104" s="39" t="s">
        <v>228</v>
      </c>
      <c r="C104" s="40"/>
      <c r="D104" s="40"/>
      <c r="E104" s="40"/>
      <c r="F104" s="40"/>
      <c r="G104" s="40"/>
      <c r="H104" s="40"/>
      <c r="I104" s="41"/>
    </row>
    <row r="105" spans="1:9" ht="56.1" customHeight="1" x14ac:dyDescent="0.4">
      <c r="A105" s="20" t="s">
        <v>34</v>
      </c>
      <c r="B105" s="39" t="s">
        <v>231</v>
      </c>
      <c r="C105" s="40"/>
      <c r="D105" s="40"/>
      <c r="E105" s="40"/>
      <c r="F105" s="40"/>
      <c r="G105" s="40"/>
      <c r="H105" s="40"/>
      <c r="I105" s="41"/>
    </row>
    <row r="106" spans="1:9" ht="56.1" customHeight="1" x14ac:dyDescent="0.4">
      <c r="A106" s="21" t="s">
        <v>225</v>
      </c>
      <c r="B106" s="39" t="s">
        <v>232</v>
      </c>
      <c r="C106" s="40"/>
      <c r="D106" s="40"/>
      <c r="E106" s="40"/>
      <c r="F106" s="40"/>
      <c r="G106" s="40"/>
      <c r="H106" s="40"/>
      <c r="I106" s="41"/>
    </row>
    <row r="107" spans="1:9" ht="56.1" customHeight="1" thickBot="1" x14ac:dyDescent="0.45">
      <c r="A107" s="22" t="s">
        <v>226</v>
      </c>
      <c r="B107" s="36" t="s">
        <v>233</v>
      </c>
      <c r="C107" s="37"/>
      <c r="D107" s="37"/>
      <c r="E107" s="37"/>
      <c r="F107" s="37"/>
      <c r="G107" s="37"/>
      <c r="H107" s="37"/>
      <c r="I107" s="38"/>
    </row>
  </sheetData>
  <mergeCells count="11">
    <mergeCell ref="B107:I107"/>
    <mergeCell ref="B102:I102"/>
    <mergeCell ref="B103:I103"/>
    <mergeCell ref="B105:I105"/>
    <mergeCell ref="B104:I104"/>
    <mergeCell ref="B106:I106"/>
    <mergeCell ref="A98:I98"/>
    <mergeCell ref="B51:I51"/>
    <mergeCell ref="A100:I100"/>
    <mergeCell ref="B101:I101"/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3 GHG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 Pitt</dc:creator>
  <cp:lastModifiedBy>Stephanie Pitt</cp:lastModifiedBy>
  <dcterms:created xsi:type="dcterms:W3CDTF">2023-02-28T15:13:56Z</dcterms:created>
  <dcterms:modified xsi:type="dcterms:W3CDTF">2023-10-04T13:24:15Z</dcterms:modified>
</cp:coreProperties>
</file>